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正文图-补充图相关\1105回稿\1209\"/>
    </mc:Choice>
  </mc:AlternateContent>
  <xr:revisionPtr revIDLastSave="0" documentId="13_ncr:1_{4BBB066E-3DA7-417F-BB71-B58A2D782B89}" xr6:coauthVersionLast="47" xr6:coauthVersionMax="47" xr10:uidLastSave="{00000000-0000-0000-0000-000000000000}"/>
  <bookViews>
    <workbookView xWindow="30612" yWindow="-108" windowWidth="30936" windowHeight="16776" xr2:uid="{7B4442C6-7B31-468D-9335-2F83EE70A5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2" uniqueCount="416">
  <si>
    <t>Phage</t>
  </si>
  <si>
    <t>Phage accession number</t>
  </si>
  <si>
    <t>Phage family</t>
  </si>
  <si>
    <t>Genus</t>
  </si>
  <si>
    <t>Genome size (bp)</t>
  </si>
  <si>
    <t>Depolymerase</t>
  </si>
  <si>
    <t>Depolymerase accession number</t>
  </si>
  <si>
    <t>CPS serotype</t>
  </si>
  <si>
    <t>Protein length (aa)</t>
  </si>
  <si>
    <t>RaK2 </t>
  </si>
  <si>
    <t>NC_019526.1 </t>
  </si>
  <si>
    <t>Alcyoneusvirus </t>
  </si>
  <si>
    <t>345,809 </t>
  </si>
  <si>
    <t>RaK2gp531 </t>
  </si>
  <si>
    <t>YP_007007686.1 </t>
  </si>
  <si>
    <t>KL54 </t>
  </si>
  <si>
    <t>895 </t>
  </si>
  <si>
    <t>[1]</t>
    <phoneticPr fontId="4" type="noConversion"/>
  </si>
  <si>
    <t>K64-1 </t>
  </si>
  <si>
    <t>NC_027399.1 </t>
  </si>
  <si>
    <t>346,602 </t>
  </si>
  <si>
    <t>S2-4 </t>
  </si>
  <si>
    <t>BAW85698.1 </t>
  </si>
  <si>
    <t>KL1 </t>
  </si>
  <si>
    <t>888 </t>
  </si>
  <si>
    <t>[2]</t>
  </si>
  <si>
    <t>S1-1 </t>
  </si>
  <si>
    <t>BAW85694.1 </t>
  </si>
  <si>
    <t>KL11 </t>
  </si>
  <si>
    <t>702 </t>
  </si>
  <si>
    <t>S1-3 </t>
  </si>
  <si>
    <t>BAW85693.1 </t>
  </si>
  <si>
    <t>KL21 </t>
  </si>
  <si>
    <t>651 </t>
  </si>
  <si>
    <t>S2-2 </t>
  </si>
  <si>
    <t>BAW85696.1 </t>
  </si>
  <si>
    <t>KL25 </t>
  </si>
  <si>
    <t>584 </t>
  </si>
  <si>
    <t>S2-6 </t>
  </si>
  <si>
    <t>BAW85699.1 </t>
  </si>
  <si>
    <t>KL30, KL69 </t>
  </si>
  <si>
    <t>767 </t>
  </si>
  <si>
    <t>S2-3 </t>
  </si>
  <si>
    <t>BAW85697.1 </t>
  </si>
  <si>
    <t>KL35 </t>
  </si>
  <si>
    <t>779 </t>
  </si>
  <si>
    <t>S2-5 </t>
  </si>
  <si>
    <t>BAQ02780.1 </t>
  </si>
  <si>
    <t>KL64 </t>
  </si>
  <si>
    <t>996 </t>
  </si>
  <si>
    <t>S1-2 </t>
  </si>
  <si>
    <t>BAW85692.1 </t>
  </si>
  <si>
    <t>KN4 </t>
  </si>
  <si>
    <t>736 </t>
  </si>
  <si>
    <t>S2-1 </t>
  </si>
  <si>
    <t>BAW85695.1 </t>
  </si>
  <si>
    <t>KN5 </t>
  </si>
  <si>
    <t>1193 </t>
  </si>
  <si>
    <t>Klyazma </t>
  </si>
  <si>
    <t>OP125547.1 </t>
  </si>
  <si>
    <t>Zobellviridae </t>
  </si>
  <si>
    <t>Citrovirus</t>
  </si>
  <si>
    <t>50,298 </t>
  </si>
  <si>
    <t>Kl-dep </t>
  </si>
  <si>
    <t>UVD31996.1 </t>
  </si>
  <si>
    <t>KL20 </t>
  </si>
  <si>
    <t>790 </t>
  </si>
  <si>
    <t>[3]</t>
    <phoneticPr fontId="4" type="noConversion"/>
  </si>
  <si>
    <t>Kpv71</t>
  </si>
  <si>
    <t>KU666550</t>
  </si>
  <si>
    <t>Autographiviridae</t>
  </si>
  <si>
    <t>Drulisvirus</t>
  </si>
  <si>
    <t>Kpv71 52</t>
  </si>
  <si>
    <t>YP 009302756.1</t>
  </si>
  <si>
    <t>KL1</t>
  </si>
  <si>
    <t>[4]</t>
    <phoneticPr fontId="4" type="noConversion"/>
  </si>
  <si>
    <t>NTUH-K2044-K1-1</t>
  </si>
  <si>
    <t>NC 025418.1</t>
  </si>
  <si>
    <t>K1-ORF34</t>
  </si>
  <si>
    <t>YP 009098385.1</t>
  </si>
  <si>
    <t>[5]</t>
    <phoneticPr fontId="4" type="noConversion"/>
  </si>
  <si>
    <t>KpV74</t>
  </si>
  <si>
    <t>KY385423.1</t>
  </si>
  <si>
    <t>Kpv74 56</t>
  </si>
  <si>
    <t>APZ82768.1</t>
  </si>
  <si>
    <t>KL2, KL13</t>
  </si>
  <si>
    <t>[6]</t>
    <phoneticPr fontId="4" type="noConversion"/>
  </si>
  <si>
    <t>VLC6</t>
  </si>
  <si>
    <t>MT197176.1</t>
  </si>
  <si>
    <t>K2-2</t>
  </si>
  <si>
    <t>QJI52632</t>
  </si>
  <si>
    <t>[7]</t>
    <phoneticPr fontId="4" type="noConversion"/>
  </si>
  <si>
    <t>Dlv622</t>
  </si>
  <si>
    <t>MT939252.1</t>
  </si>
  <si>
    <t>Dlv622 00059</t>
  </si>
  <si>
    <t>QOI68577.1</t>
  </si>
  <si>
    <t>KL23</t>
  </si>
  <si>
    <t>[8]</t>
    <phoneticPr fontId="4" type="noConversion"/>
  </si>
  <si>
    <t>KP34</t>
  </si>
  <si>
    <t>NC 013649.2</t>
  </si>
  <si>
    <t>KP34gp57</t>
  </si>
  <si>
    <t>YP 003347651.1</t>
  </si>
  <si>
    <t>KL63</t>
  </si>
  <si>
    <t>[9]</t>
    <phoneticPr fontId="4" type="noConversion"/>
  </si>
  <si>
    <t>KPPK108.1</t>
  </si>
  <si>
    <t>OK583892.1</t>
  </si>
  <si>
    <t>Dep108.1</t>
  </si>
  <si>
    <t>UFK09522.1</t>
  </si>
  <si>
    <t>KN8</t>
  </si>
  <si>
    <t>[10]</t>
    <phoneticPr fontId="4" type="noConversion"/>
  </si>
  <si>
    <t>KPPK108.2</t>
  </si>
  <si>
    <t>Dep108.2</t>
  </si>
  <si>
    <t>UZN24616.1</t>
  </si>
  <si>
    <t>RCIP0039</t>
  </si>
  <si>
    <t>OR532833.1</t>
  </si>
  <si>
    <t>RCIP0039_00008</t>
  </si>
  <si>
    <t>WPJ51721.1</t>
  </si>
  <si>
    <t>[11]</t>
    <phoneticPr fontId="4" type="noConversion"/>
  </si>
  <si>
    <t>RCIP0035</t>
  </si>
  <si>
    <t>OR532829.1</t>
  </si>
  <si>
    <t>RCIP0035_00007</t>
  </si>
  <si>
    <t>WPJ51510.1</t>
  </si>
  <si>
    <t>KL2</t>
  </si>
  <si>
    <t>[11]</t>
  </si>
  <si>
    <t>RCIP0104</t>
  </si>
  <si>
    <t>OR532898.1</t>
  </si>
  <si>
    <t>RCIP0104_00007</t>
  </si>
  <si>
    <t>WPJ56462.1</t>
  </si>
  <si>
    <t>KL1,KL2</t>
  </si>
  <si>
    <t>RCIP0046</t>
  </si>
  <si>
    <t>OR532840.1</t>
  </si>
  <si>
    <t>RCIP0046_00007</t>
  </si>
  <si>
    <t>WPJ52151.1</t>
  </si>
  <si>
    <t>FK1979</t>
  </si>
  <si>
    <t>ON146449.1</t>
  </si>
  <si>
    <t>HCLLCEGK_00001</t>
  </si>
  <si>
    <t>UPW35138.1</t>
  </si>
  <si>
    <t>[12]</t>
    <phoneticPr fontId="4" type="noConversion"/>
  </si>
  <si>
    <t>KpV79 </t>
  </si>
  <si>
    <t>MF663761.1 </t>
  </si>
  <si>
    <t>Jedunavirus </t>
  </si>
  <si>
    <t>47,760 </t>
  </si>
  <si>
    <t>Dep_kpv79 </t>
  </si>
  <si>
    <t>ATI16495.1 </t>
  </si>
  <si>
    <t>KL57 </t>
  </si>
  <si>
    <t>721 </t>
  </si>
  <si>
    <t>[13]</t>
  </si>
  <si>
    <t>1611E-K2-1 </t>
  </si>
  <si>
    <t>MG197810.1 </t>
  </si>
  <si>
    <t>47,797 </t>
  </si>
  <si>
    <t>K2-ORF16 </t>
  </si>
  <si>
    <t>ATS92567.1 </t>
  </si>
  <si>
    <t>KL2 </t>
  </si>
  <si>
    <t>668 </t>
  </si>
  <si>
    <t>[14]</t>
    <phoneticPr fontId="4" type="noConversion"/>
  </si>
  <si>
    <t>ZX1 </t>
  </si>
  <si>
    <t>MW722080.1 </t>
  </si>
  <si>
    <t>Lastavirus </t>
  </si>
  <si>
    <t>60,982 </t>
  </si>
  <si>
    <t>Dep_ZX1 </t>
  </si>
  <si>
    <t>QTH79846.1 </t>
  </si>
  <si>
    <t>614 </t>
  </si>
  <si>
    <t>[15]</t>
    <phoneticPr fontId="4" type="noConversion"/>
  </si>
  <si>
    <t>ZK1</t>
  </si>
  <si>
    <t>OK625527.1</t>
  </si>
  <si>
    <t>Molineuxvirinae</t>
  </si>
  <si>
    <t>Depo16</t>
  </si>
  <si>
    <t>UFK26377.1</t>
  </si>
  <si>
    <t>[16]</t>
    <phoneticPr fontId="4" type="noConversion"/>
  </si>
  <si>
    <t>KpS8 </t>
  </si>
  <si>
    <t>NC_048873.1 </t>
  </si>
  <si>
    <t>Vequintavirinae </t>
  </si>
  <si>
    <t>Mydovirus</t>
  </si>
  <si>
    <t>143,800 </t>
  </si>
  <si>
    <t>Kps8_053 </t>
  </si>
  <si>
    <t>YP_009859099.1 </t>
  </si>
  <si>
    <t>KL23 </t>
  </si>
  <si>
    <t>607 </t>
  </si>
  <si>
    <t>KP32</t>
  </si>
  <si>
    <t>NC 013647.1</t>
  </si>
  <si>
    <t>Przondovirus</t>
  </si>
  <si>
    <t>KP32gp37</t>
  </si>
  <si>
    <t>YP 003347555.1</t>
  </si>
  <si>
    <t>KL3</t>
  </si>
  <si>
    <t>[17]</t>
  </si>
  <si>
    <t>K5-4</t>
  </si>
  <si>
    <t>KY389316.1</t>
  </si>
  <si>
    <t>ORF38</t>
  </si>
  <si>
    <t>APZ82848.1</t>
  </si>
  <si>
    <t>KL5</t>
  </si>
  <si>
    <t>[18]</t>
    <phoneticPr fontId="4" type="noConversion"/>
  </si>
  <si>
    <t>ORF37</t>
  </si>
  <si>
    <t>APZ82847.1</t>
  </si>
  <si>
    <t>KL8</t>
  </si>
  <si>
    <t>K5</t>
  </si>
  <si>
    <t>NC 028800.1</t>
  </si>
  <si>
    <t>K5-RBP2</t>
  </si>
  <si>
    <t>YP 009198669.1</t>
  </si>
  <si>
    <t>KL21</t>
  </si>
  <si>
    <t>[19]</t>
    <phoneticPr fontId="4" type="noConversion"/>
  </si>
  <si>
    <t>KP32gp38</t>
  </si>
  <si>
    <t>YP 003347556.1</t>
  </si>
  <si>
    <t>[17]</t>
    <phoneticPr fontId="4" type="noConversion"/>
  </si>
  <si>
    <t>K5-2</t>
  </si>
  <si>
    <t>KY389315.1</t>
  </si>
  <si>
    <t>APZ82804.1</t>
  </si>
  <si>
    <t>KL30, KL69</t>
  </si>
  <si>
    <t>IME205</t>
  </si>
  <si>
    <t>KU183006.1</t>
  </si>
  <si>
    <t>Dpo43</t>
  </si>
  <si>
    <t>ALT58498</t>
  </si>
  <si>
    <t>KL47</t>
  </si>
  <si>
    <t>[20]</t>
    <phoneticPr fontId="4" type="noConversion"/>
  </si>
  <si>
    <t>Dpo42</t>
  </si>
  <si>
    <t>ALT58497</t>
  </si>
  <si>
    <t>P560</t>
  </si>
  <si>
    <t>MT966873.1</t>
  </si>
  <si>
    <t>P560dep</t>
  </si>
  <si>
    <t>QOV05502.1</t>
  </si>
  <si>
    <t>[21]</t>
    <phoneticPr fontId="4" type="noConversion"/>
  </si>
  <si>
    <t>SH-KP152226</t>
  </si>
  <si>
    <t>MK903728.1</t>
  </si>
  <si>
    <t>Dep42</t>
  </si>
  <si>
    <t>QDF14644.1</t>
  </si>
  <si>
    <t>[22]</t>
    <phoneticPr fontId="4" type="noConversion"/>
  </si>
  <si>
    <t>KN3-1</t>
  </si>
  <si>
    <t>LC413194.1</t>
  </si>
  <si>
    <t>K56dep</t>
  </si>
  <si>
    <t>BBF66868.1</t>
  </si>
  <si>
    <t>KL56</t>
  </si>
  <si>
    <t>[23]</t>
    <phoneticPr fontId="4" type="noConversion"/>
  </si>
  <si>
    <t>KpV767</t>
  </si>
  <si>
    <t>KX712070.1</t>
  </si>
  <si>
    <t>Dep kpv767</t>
  </si>
  <si>
    <t>AOZ65519.1</t>
  </si>
  <si>
    <t>KL57</t>
  </si>
  <si>
    <t>[13]</t>
    <phoneticPr fontId="4" type="noConversion"/>
  </si>
  <si>
    <t>P510</t>
  </si>
  <si>
    <t>MT966872.1</t>
  </si>
  <si>
    <t>P510dep</t>
  </si>
  <si>
    <t>QOV05454.1</t>
  </si>
  <si>
    <t>KL64</t>
  </si>
  <si>
    <t>[24]</t>
    <phoneticPr fontId="4" type="noConversion"/>
  </si>
  <si>
    <t>SH-Kp 152410</t>
  </si>
  <si>
    <t>MG835568.1</t>
  </si>
  <si>
    <t>K64-ORF41</t>
  </si>
  <si>
    <t>AUV61507.1</t>
  </si>
  <si>
    <t>[25]</t>
    <phoneticPr fontId="4" type="noConversion"/>
  </si>
  <si>
    <t>IME321</t>
  </si>
  <si>
    <t>MH587638.1</t>
  </si>
  <si>
    <t>Dp42</t>
  </si>
  <si>
    <t>AXE28435</t>
  </si>
  <si>
    <t>KN1</t>
  </si>
  <si>
    <t>[26]</t>
    <phoneticPr fontId="4" type="noConversion"/>
  </si>
  <si>
    <t>KN1-1</t>
  </si>
  <si>
    <t>LC413193.1</t>
  </si>
  <si>
    <t>KN1dep</t>
  </si>
  <si>
    <t>BBF66844.1</t>
  </si>
  <si>
    <t>KN3dep</t>
  </si>
  <si>
    <t>BBF66867.1</t>
  </si>
  <si>
    <t>KN3</t>
  </si>
  <si>
    <t>KN4-1</t>
  </si>
  <si>
    <t>LC413195.1</t>
  </si>
  <si>
    <t>KN4dep</t>
  </si>
  <si>
    <t>BBF66888.1</t>
  </si>
  <si>
    <t>KN4</t>
  </si>
  <si>
    <t>RCIP0028</t>
  </si>
  <si>
    <t>OR532822.1</t>
  </si>
  <si>
    <t>RCIP0028_00050</t>
  </si>
  <si>
    <t>WPJ50911.1</t>
  </si>
  <si>
    <t>0507-KN2-1 </t>
  </si>
  <si>
    <t>AB797215.1 </t>
  </si>
  <si>
    <t>Ackermannviridae </t>
  </si>
  <si>
    <t>Taipeivirus</t>
  </si>
  <si>
    <t>159,991 </t>
  </si>
  <si>
    <t>ORF96 </t>
  </si>
  <si>
    <t>BAN78446.1 </t>
  </si>
  <si>
    <t>KN2 </t>
  </si>
  <si>
    <t>1245 </t>
  </si>
  <si>
    <t>[27]</t>
    <phoneticPr fontId="4" type="noConversion"/>
  </si>
  <si>
    <t>vB_KpnM-20 </t>
  </si>
  <si>
    <t>MZ826764.1 </t>
  </si>
  <si>
    <t>158,784 </t>
  </si>
  <si>
    <t>K7dep </t>
  </si>
  <si>
    <t>UCR74082.1 </t>
  </si>
  <si>
    <t>KL7 </t>
  </si>
  <si>
    <t>1180 </t>
  </si>
  <si>
    <t>[28]</t>
    <phoneticPr fontId="4" type="noConversion"/>
  </si>
  <si>
    <t>K20dep </t>
  </si>
  <si>
    <t>UCR74085.1 </t>
  </si>
  <si>
    <t>723 </t>
  </si>
  <si>
    <t>[28]</t>
  </si>
  <si>
    <t>K27dep </t>
  </si>
  <si>
    <t>UCR74083.1 </t>
  </si>
  <si>
    <t>KL27 </t>
  </si>
  <si>
    <t>1294 </t>
  </si>
  <si>
    <t>RAD2 </t>
  </si>
  <si>
    <t>MW655991.1 </t>
  </si>
  <si>
    <t>Drexlerviridae </t>
  </si>
  <si>
    <t>Webervirus</t>
  </si>
  <si>
    <t>49,276 </t>
  </si>
  <si>
    <t>DpK2 </t>
  </si>
  <si>
    <t>QUU29414.1 </t>
  </si>
  <si>
    <t>907 </t>
  </si>
  <si>
    <t>[29]</t>
    <phoneticPr fontId="4" type="noConversion"/>
  </si>
  <si>
    <t>B1 </t>
  </si>
  <si>
    <t>MW672037.1 </t>
  </si>
  <si>
    <t>50,040 </t>
  </si>
  <si>
    <t>B1dep </t>
  </si>
  <si>
    <t>QTP95996.1 </t>
  </si>
  <si>
    <t>KL2, KL13 </t>
  </si>
  <si>
    <t>[30]</t>
    <phoneticPr fontId="4" type="noConversion"/>
  </si>
  <si>
    <t>KP36 </t>
  </si>
  <si>
    <t>NC_029099.1 </t>
  </si>
  <si>
    <t>49,797 </t>
  </si>
  <si>
    <t>depoKP36 </t>
  </si>
  <si>
    <t>YP_009226011.1 </t>
  </si>
  <si>
    <t>KL63 </t>
  </si>
  <si>
    <t>883 </t>
  </si>
  <si>
    <t>[31]</t>
    <phoneticPr fontId="4" type="noConversion"/>
  </si>
  <si>
    <t>GH-K3 </t>
  </si>
  <si>
    <t>NC_048162.1 </t>
  </si>
  <si>
    <t>49,427 </t>
  </si>
  <si>
    <t>Depo32 </t>
  </si>
  <si>
    <t>YP_009820105.1 </t>
  </si>
  <si>
    <t>[32]</t>
    <phoneticPr fontId="4" type="noConversion"/>
  </si>
  <si>
    <t>NPat </t>
  </si>
  <si>
    <t>OM938991.1 </t>
  </si>
  <si>
    <t>48,715 </t>
  </si>
  <si>
    <t>NPatgp22 </t>
  </si>
  <si>
    <t>UPW42650.1 </t>
  </si>
  <si>
    <t>763 </t>
  </si>
  <si>
    <t>[33]</t>
    <phoneticPr fontId="4" type="noConversion"/>
  </si>
  <si>
    <t>BMac </t>
  </si>
  <si>
    <t>OM938992.1 </t>
  </si>
  <si>
    <t>48,957 </t>
  </si>
  <si>
    <t>BMacgp22 </t>
  </si>
  <si>
    <t>UPW42726.1 </t>
  </si>
  <si>
    <t>[33]</t>
  </si>
  <si>
    <t>P1011 </t>
  </si>
  <si>
    <t>OR492660 </t>
  </si>
  <si>
    <t>49,460 </t>
  </si>
  <si>
    <t>dep1011 </t>
  </si>
  <si>
    <t>WNO47121.1 </t>
  </si>
  <si>
    <t>KL5 </t>
  </si>
  <si>
    <t>857 </t>
  </si>
  <si>
    <t>[34]</t>
    <phoneticPr fontId="4" type="noConversion"/>
  </si>
  <si>
    <t>SH-KP2492 </t>
  </si>
  <si>
    <t>OR700190.1 </t>
  </si>
  <si>
    <t>48,383 </t>
  </si>
  <si>
    <t>K62-Dpo30 </t>
  </si>
  <si>
    <t>WOK01638.1 </t>
  </si>
  <si>
    <t>KL62 </t>
  </si>
  <si>
    <t>692 </t>
  </si>
  <si>
    <t>[35]</t>
    <phoneticPr fontId="4" type="noConversion"/>
  </si>
  <si>
    <t>RCIP0079</t>
  </si>
  <si>
    <t>OR532873.1</t>
  </si>
  <si>
    <t>RCIP0079_00020</t>
  </si>
  <si>
    <t>WPJ54634.1</t>
  </si>
  <si>
    <t>GBH001</t>
  </si>
  <si>
    <t>OU509534.1</t>
  </si>
  <si>
    <t>GBH001 056</t>
  </si>
  <si>
    <t>[36]</t>
  </si>
  <si>
    <t>GBH0038</t>
  </si>
  <si>
    <t>OU509533</t>
  </si>
  <si>
    <t>GBH038 054</t>
  </si>
  <si>
    <t>SH-KP156570</t>
  </si>
  <si>
    <t>Dpo41</t>
  </si>
  <si>
    <t>KL19</t>
  </si>
  <si>
    <t>[37]</t>
  </si>
  <si>
    <t>GBH019 </t>
  </si>
  <si>
    <t>OU509535.1 </t>
  </si>
  <si>
    <t>347,546 </t>
  </si>
  <si>
    <t>GBH019_279 </t>
  </si>
  <si>
    <t>KL51 </t>
  </si>
  <si>
    <t>809 </t>
  </si>
  <si>
    <t>2.	Pan, Y.-J., et al., Klebsiella Phage ΦK64-1 Encodes Multiple Depolymerases for Multiple Host Capsular Types. Journal of Virology, 2017. 91(6): p. 10.1128/jvi.02457-16.</t>
    <phoneticPr fontId="3" type="noConversion"/>
  </si>
  <si>
    <t>18.	Hsieh, P.-F., et al., Two T7-like Bacteriophages, K5-2 and K5-4, Each Encodes Two Capsule Depolymerases: Isolation and Functional Characterization. Scientific Reports, 2017. 7(1): p. 4624.</t>
    <phoneticPr fontId="3" type="noConversion"/>
  </si>
  <si>
    <t>Ref</t>
    <phoneticPr fontId="3" type="noConversion"/>
  </si>
  <si>
    <t>Reference</t>
    <phoneticPr fontId="3" type="noConversion"/>
  </si>
  <si>
    <r>
      <t xml:space="preserve">Table S1: Experimentally validated </t>
    </r>
    <r>
      <rPr>
        <b/>
        <i/>
        <sz val="11"/>
        <rFont val="Times New Roman"/>
        <family val="1"/>
      </rPr>
      <t>K. pneumoniae</t>
    </r>
    <r>
      <rPr>
        <b/>
        <sz val="11"/>
        <rFont val="Times New Roman"/>
        <family val="1"/>
      </rPr>
      <t xml:space="preserve"> phage CPS depolymerases</t>
    </r>
    <phoneticPr fontId="4" type="noConversion"/>
  </si>
  <si>
    <r>
      <t xml:space="preserve">1.	Noreika, A., et al., Exploring the enzymatic activity of depolymerase gp531 from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jumbo phage RaK2. Virus Research, 2023. 336: p. 199225.</t>
    </r>
    <phoneticPr fontId="3" type="noConversion"/>
  </si>
  <si>
    <r>
      <t xml:space="preserve">3.	Gorodnichev, R.B., et al. Isolation and Characterization of the First Zobellviridae Family Bacteriophage Infecting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>. International Journal of Molecular Sciences, 2023. 24,  DOI: 10.3390/ijms24044038.</t>
    </r>
    <phoneticPr fontId="3" type="noConversion"/>
  </si>
  <si>
    <r>
      <t xml:space="preserve">4.	Solovieva, E.V., et al., Comparative genome analysis of novel Podoviruses lytic for hypermucoviscous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of K1, K2, and K57 capsular types. Virus Research, 2018. 243: p. 10-18.</t>
    </r>
    <phoneticPr fontId="3" type="noConversion"/>
  </si>
  <si>
    <r>
      <t xml:space="preserve">5.	Tu, I.F., et al., Structural and biological insights into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surface polysaccharide degradation by a bacteriophage K1 lyase: implications for clinical use. Journal of Biomedical Science, 2022. 29(1): p. 9.</t>
    </r>
    <phoneticPr fontId="3" type="noConversion"/>
  </si>
  <si>
    <r>
      <t xml:space="preserve">6.	Volozhantsev, N.V., et al., Comparison of the therapeutic potential of bacteriophage KpV74 and phage-derived depolymerase (β-glucosidase) against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capsular type K2. Virus Research, 2022. 322: p. 198951.</t>
    </r>
    <phoneticPr fontId="3" type="noConversion"/>
  </si>
  <si>
    <r>
      <t xml:space="preserve">7.	Ye, T.-J., et al.,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K2 capsular polysaccharide degradation by a bacteriophage depolymerase does not require trimer formation. mBio, 2024. 15(3): p. e03519-23.</t>
    </r>
    <phoneticPr fontId="3" type="noConversion"/>
  </si>
  <si>
    <r>
      <t xml:space="preserve">8.	Gorodnichev, R.B., et al., Novel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K23-Specific Bacteriophages From Different Families: Similarity of Depolymerases and Their Therapeutic Potential. Frontiers in Microbiology, 2021. Volume 12 - 2021.</t>
    </r>
    <phoneticPr fontId="3" type="noConversion"/>
  </si>
  <si>
    <r>
      <t xml:space="preserve">9.	Maciejewska, B., et al., </t>
    </r>
    <r>
      <rPr>
        <i/>
        <sz val="11"/>
        <color theme="1"/>
        <rFont val="Times New Roman"/>
        <family val="1"/>
      </rPr>
      <t>Klebsiella</t>
    </r>
    <r>
      <rPr>
        <sz val="11"/>
        <color theme="1"/>
        <rFont val="Times New Roman"/>
        <family val="1"/>
      </rPr>
      <t xml:space="preserve"> phage KP34gp57 capsular depolymerase structure and function: from a serendipitous finding to the design of active mini-enzymes against K. pneumoniae. mBio, 2023. 14(5): p. e01329-23.</t>
    </r>
    <phoneticPr fontId="3" type="noConversion"/>
  </si>
  <si>
    <r>
      <t xml:space="preserve">10.	Kasimova, A.A., et al., The structure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K108 capsular polysaccharide is similar to Escherichia coli colanic acid. International Journal of Biological Macromolecules, 2023. 244: p. 125403.</t>
    </r>
    <phoneticPr fontId="3" type="noConversion"/>
  </si>
  <si>
    <r>
      <t xml:space="preserve">11.	Wang, C., et al., Data-Driven Engineering of Phages with Tunable Capsule Tropism for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>. Advanced Science, 2024. 11(33): p. 2309972.</t>
    </r>
    <phoneticPr fontId="3" type="noConversion"/>
  </si>
  <si>
    <r>
      <t xml:space="preserve">12.	Tang, M., et al., Phage resistance formation and fitness costs of hypervirulent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mediated by K2 capsule-specific phage and the corresponding mechanisms. Frontiers in Microbiology, 2023. Volume 14 - 2023.</t>
    </r>
    <phoneticPr fontId="3" type="noConversion"/>
  </si>
  <si>
    <r>
      <t>13.	V. Volozhantsev, N., et al. Characterization and Therapeutic Potential of Bacteriophage-Encoded Polysaccharide Depolymerases with β Galactosidase Activity against</t>
    </r>
    <r>
      <rPr>
        <i/>
        <sz val="11"/>
        <color theme="1"/>
        <rFont val="Times New Roman"/>
        <family val="1"/>
      </rPr>
      <t xml:space="preserve"> Klebsiella pneumoniae</t>
    </r>
    <r>
      <rPr>
        <sz val="11"/>
        <color theme="1"/>
        <rFont val="Times New Roman"/>
        <family val="1"/>
      </rPr>
      <t xml:space="preserve"> K57 Capsular Type. Antibiotics, 2020. 9,  DOI: 10.3390/antibiotics9110732.</t>
    </r>
    <phoneticPr fontId="3" type="noConversion"/>
  </si>
  <si>
    <r>
      <t xml:space="preserve">14.	Lin, T.-L., et al., Development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Capsule Polysaccharide-Conjugated Vaccine Candidates Using Phage Depolymerases. Frontiers in Immunology, 2022. Volume 13 - 2022.</t>
    </r>
    <phoneticPr fontId="3" type="noConversion"/>
  </si>
  <si>
    <r>
      <t xml:space="preserve">15.	Li, P., et al. Characterization of Novel Bacteriophage vB_KpnP_ZX1 and Its Depolymerases with Therapeutic Potential for K57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Infection. Pharmaceutics, 2022. 14,  DOI: 10.3390/pharmaceutics14091916.</t>
    </r>
    <phoneticPr fontId="3" type="noConversion"/>
  </si>
  <si>
    <r>
      <t>16.	Zhao, R., et al., A novel phage putative depolymerase, Depo16, has specific activity against K1 capsular-type</t>
    </r>
    <r>
      <rPr>
        <i/>
        <sz val="11"/>
        <color theme="1"/>
        <rFont val="Times New Roman"/>
        <family val="1"/>
      </rPr>
      <t xml:space="preserve"> Klebsiella pneumoniae</t>
    </r>
    <r>
      <rPr>
        <sz val="11"/>
        <color theme="1"/>
        <rFont val="Times New Roman"/>
        <family val="1"/>
      </rPr>
      <t>. Applied and Environmental Microbiology, 2024. 90(4): p. e01197-23.</t>
    </r>
    <phoneticPr fontId="3" type="noConversion"/>
  </si>
  <si>
    <r>
      <t xml:space="preserve">17.	Majkowska-Skrobek, G., et al., Phage-Borne Depolymerases Decrease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Resistance to Innate Defense Mechanisms. Frontiers in Microbiology, 2018. Volume 9 - 2018.</t>
    </r>
    <phoneticPr fontId="3" type="noConversion"/>
  </si>
  <si>
    <r>
      <t xml:space="preserve">19.	Lukianova, A.A., et al. Depolymerisation of the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Capsular Polysaccharide K21 by Klebsiella Phage K5. International Journal of Molecular Sciences, 2023. 24,  DOI: 10.3390/ijms242417288.</t>
    </r>
    <phoneticPr fontId="3" type="noConversion"/>
  </si>
  <si>
    <r>
      <t xml:space="preserve">20.	Liu, Y., et al., Identification of Two Depolymerases From Phage IME205 and Their Antivirulent Functions on K47 Capsule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>. Frontiers in Microbiology, 2020. Volume 11 - 2020.</t>
    </r>
    <phoneticPr fontId="3" type="noConversion"/>
  </si>
  <si>
    <r>
      <t xml:space="preserve">21.	Li, M., et al., Identification of a phage-derived depolymerase specific for KL47 capsule of </t>
    </r>
    <r>
      <rPr>
        <i/>
        <sz val="11"/>
        <color theme="1"/>
        <rFont val="Times New Roman"/>
        <family val="1"/>
      </rPr>
      <t xml:space="preserve">Klebsiella pneumoniae </t>
    </r>
    <r>
      <rPr>
        <sz val="11"/>
        <color theme="1"/>
        <rFont val="Times New Roman"/>
        <family val="1"/>
      </rPr>
      <t>and its therapeutic potential in mice. Virologica Sinica, 2022. 37(4): p. 538-546.</t>
    </r>
    <phoneticPr fontId="3" type="noConversion"/>
  </si>
  <si>
    <r>
      <t xml:space="preserve">22.	Wu, Y., et al., A Novel Polysaccharide Depolymerase Encoded by the Phage SH-KP152226 Confers Specific Activity Against Multidrug-Resistant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via Biofilm Degradation. Frontiers in Microbiology, 2019. Volume 10 - 2019.</t>
    </r>
    <phoneticPr fontId="3" type="noConversion"/>
  </si>
  <si>
    <r>
      <t xml:space="preserve">23.	Pan, Y.-J., et al., Identification of three podoviruses infecting </t>
    </r>
    <r>
      <rPr>
        <i/>
        <sz val="11"/>
        <color theme="1"/>
        <rFont val="Times New Roman"/>
        <family val="1"/>
      </rPr>
      <t>Klebsiella</t>
    </r>
    <r>
      <rPr>
        <sz val="11"/>
        <color theme="1"/>
        <rFont val="Times New Roman"/>
        <family val="1"/>
      </rPr>
      <t xml:space="preserve"> encoding capsule depolymerases that digest specific capsular types. Microbial Biotechnology, 2019. 12(3): p. 472-486.</t>
    </r>
    <phoneticPr fontId="3" type="noConversion"/>
  </si>
  <si>
    <r>
      <t xml:space="preserve">24.	Li, M., et al., Identification of a phage-derived depolymerase specific for KL64 capsule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and its anti-biofilm effect. Virus Genes, 2021. 57(5): p. 434-442.</t>
    </r>
    <phoneticPr fontId="3" type="noConversion"/>
  </si>
  <si>
    <r>
      <t>25.	Huang, T., et al., Structural and functional basis of bacteriophage K64-ORF41 depolymerase for capsular polysaccharide degradation of</t>
    </r>
    <r>
      <rPr>
        <i/>
        <sz val="11"/>
        <color theme="1"/>
        <rFont val="Times New Roman"/>
        <family val="1"/>
      </rPr>
      <t xml:space="preserve"> Klebsiella pneumoniae</t>
    </r>
    <r>
      <rPr>
        <sz val="11"/>
        <color theme="1"/>
        <rFont val="Times New Roman"/>
        <family val="1"/>
      </rPr>
      <t xml:space="preserve"> K64. International Journal of Biological Macromolecules, 2024. 265: p. 130917.</t>
    </r>
    <phoneticPr fontId="3" type="noConversion"/>
  </si>
  <si>
    <r>
      <t xml:space="preserve">26.	Wang, C., et al., Protective and therapeutic application of the depolymerase derived from a novel KN1 genotype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bacteriophage in mice. Research in Microbiology, 2019. 170(3): p. 156-164.</t>
    </r>
    <phoneticPr fontId="3" type="noConversion"/>
  </si>
  <si>
    <r>
      <t xml:space="preserve">27.	Hsu, C.-R., et al., Isolation of a Bacteriophage Specific for a New Capsular Type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and Characterization of Its Polysaccharide Depolymerase. PLOS ONE, 2013. 8(8): p. e70092.</t>
    </r>
    <phoneticPr fontId="3" type="noConversion"/>
  </si>
  <si>
    <r>
      <t xml:space="preserve">28.	Wu, J.-W., et al., Identification of three capsule depolymerases in a bacteriophage infecting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capsular types K7, K20, and K27 and therapeutic application. Journal of Biomedical Science, 2023. 30(1): p. 31.</t>
    </r>
    <phoneticPr fontId="3" type="noConversion"/>
  </si>
  <si>
    <r>
      <t xml:space="preserve">29.	Dunstan Rhys, A., et al., Mechanistic Insights into the Capsule-Targeting Depolymerase from a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Bacteriophage. Microbiology Spectrum, 2021. 9(1): p. 10.1128/spectrum.01023-21.</t>
    </r>
    <phoneticPr fontId="3" type="noConversion"/>
  </si>
  <si>
    <r>
      <t xml:space="preserve">30.	Pertics, B.Z., et al. Isolation and Characterization of a Novel Lytic Bacteriophage against the K2 Capsule-Expressing Hypervirulent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Strain 52145, and Identification of Its Functional Depolymerase. Microorganisms, 2021. 9,  DOI: 10.3390/microorganisms9030650.</t>
    </r>
    <phoneticPr fontId="3" type="noConversion"/>
  </si>
  <si>
    <r>
      <t xml:space="preserve">31.	Majkowska-Skrobek, G., et al. Capsule-Targeting Depolymerase, Derived from </t>
    </r>
    <r>
      <rPr>
        <i/>
        <sz val="11"/>
        <color theme="1"/>
        <rFont val="Times New Roman"/>
        <family val="1"/>
      </rPr>
      <t>Klebsiella</t>
    </r>
    <r>
      <rPr>
        <sz val="11"/>
        <color theme="1"/>
        <rFont val="Times New Roman"/>
        <family val="1"/>
      </rPr>
      <t xml:space="preserve"> KP36 Phage, as a Tool for the Development of Anti-Virulent Strategy. Viruses, 2016. 8,  DOI: 10.3390/v8120324.</t>
    </r>
    <phoneticPr fontId="3" type="noConversion"/>
  </si>
  <si>
    <r>
      <t xml:space="preserve">32.	Cai, R., et al., Structural biology and functional features of phage-derived depolymerase Depo32 on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with K2 serotype capsular polysaccharides. Microbiology Spectrum, 2023. 11(5): p. e05304-22.</t>
    </r>
    <phoneticPr fontId="3" type="noConversion"/>
  </si>
  <si>
    <r>
      <t xml:space="preserve">33.	Dunstan, R.A., et al., Epitopes in the capsular polysaccharide and the porin OmpK36 receptors are required for bacteriophage infection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>. Cell Reports, 2023. 42(6): p. 112551.</t>
    </r>
    <phoneticPr fontId="3" type="noConversion"/>
  </si>
  <si>
    <r>
      <t xml:space="preserve">34.	Li, P., et al., Therapeutic efficacy of a K5-specific phage and depolymerase against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in a mouse model of infection. Veterinary Research, 2024. 55(1): p. 59.</t>
    </r>
    <phoneticPr fontId="3" type="noConversion"/>
  </si>
  <si>
    <r>
      <t xml:space="preserve">35.	Pan, Y., et al., A novel depolymerase specifically degrades the K62-type capsular polysaccharide of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>. One Health Advances, 2024. 2(1): p. 5.</t>
    </r>
    <phoneticPr fontId="3" type="noConversion"/>
  </si>
  <si>
    <r>
      <t xml:space="preserve">36.	Blundell-Hunter, G., et al., Characterisation of Bacteriophage-Encoded Depolymerases Selective for Key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 xml:space="preserve"> Capsular Exopolysaccharides. Frontiers in Cellular and Infection Microbiology, 2021. Volume 11 - 2021.</t>
    </r>
    <phoneticPr fontId="3" type="noConversion"/>
  </si>
  <si>
    <r>
      <t xml:space="preserve">37.	Hua, Y., et al., Characterization and Functional Studies of a Novel Depolymerase Against K19-Type </t>
    </r>
    <r>
      <rPr>
        <i/>
        <sz val="11"/>
        <color theme="1"/>
        <rFont val="Times New Roman"/>
        <family val="1"/>
      </rPr>
      <t>Klebsiella pneumoniae</t>
    </r>
    <r>
      <rPr>
        <sz val="11"/>
        <color theme="1"/>
        <rFont val="Times New Roman"/>
        <family val="1"/>
      </rPr>
      <t>. Frontiers in Microbiology, 2022. Volume 13 - 2022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D57BB-1B84-4652-84D7-C1C82BA11F17}">
  <dimension ref="A1:J106"/>
  <sheetViews>
    <sheetView tabSelected="1" workbookViewId="0">
      <selection activeCell="D14" sqref="D14"/>
    </sheetView>
  </sheetViews>
  <sheetFormatPr defaultRowHeight="14" x14ac:dyDescent="0.3"/>
  <cols>
    <col min="1" max="1" width="24.08203125" style="10" customWidth="1"/>
    <col min="2" max="2" width="24.6640625" style="10" customWidth="1"/>
    <col min="3" max="3" width="23.58203125" style="10" customWidth="1"/>
    <col min="4" max="4" width="20.4140625" style="10" customWidth="1"/>
    <col min="5" max="5" width="20.25" style="10" customWidth="1"/>
    <col min="6" max="6" width="19.25" style="10" customWidth="1"/>
    <col min="7" max="7" width="27.9140625" style="10" customWidth="1"/>
    <col min="8" max="8" width="17" style="10" customWidth="1"/>
    <col min="9" max="9" width="17.75" style="10" customWidth="1"/>
    <col min="10" max="10" width="8.6640625" style="11"/>
    <col min="11" max="11" width="27.6640625" style="10" customWidth="1"/>
    <col min="12" max="16384" width="8.6640625" style="10"/>
  </cols>
  <sheetData>
    <row r="1" spans="1:10" s="12" customFormat="1" x14ac:dyDescent="0.3">
      <c r="A1" s="13" t="s">
        <v>380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22.5" customHeight="1" x14ac:dyDescent="0.3">
      <c r="A2" s="6" t="s">
        <v>0</v>
      </c>
      <c r="B2" s="1" t="s">
        <v>1</v>
      </c>
      <c r="C2" s="2" t="s">
        <v>2</v>
      </c>
      <c r="D2" s="2" t="s">
        <v>3</v>
      </c>
      <c r="E2" s="1" t="s">
        <v>4</v>
      </c>
      <c r="F2" s="2" t="s">
        <v>5</v>
      </c>
      <c r="G2" s="1" t="s">
        <v>6</v>
      </c>
      <c r="H2" s="2" t="s">
        <v>7</v>
      </c>
      <c r="I2" s="1" t="s">
        <v>8</v>
      </c>
      <c r="J2" s="9" t="s">
        <v>379</v>
      </c>
    </row>
    <row r="3" spans="1:10" x14ac:dyDescent="0.3">
      <c r="A3" s="7" t="s">
        <v>9</v>
      </c>
      <c r="B3" s="3" t="s">
        <v>10</v>
      </c>
      <c r="C3" s="14"/>
      <c r="D3" s="14" t="s">
        <v>11</v>
      </c>
      <c r="E3" s="3" t="s">
        <v>12</v>
      </c>
      <c r="F3" s="3" t="s">
        <v>13</v>
      </c>
      <c r="G3" s="3" t="s">
        <v>14</v>
      </c>
      <c r="H3" s="3" t="s">
        <v>15</v>
      </c>
      <c r="I3" s="3" t="s">
        <v>16</v>
      </c>
      <c r="J3" s="3" t="s">
        <v>17</v>
      </c>
    </row>
    <row r="4" spans="1:10" x14ac:dyDescent="0.3">
      <c r="A4" s="7" t="s">
        <v>18</v>
      </c>
      <c r="B4" s="3" t="s">
        <v>19</v>
      </c>
      <c r="C4" s="14"/>
      <c r="D4" s="14" t="s">
        <v>11</v>
      </c>
      <c r="E4" s="3" t="s">
        <v>20</v>
      </c>
      <c r="F4" s="3" t="s">
        <v>21</v>
      </c>
      <c r="G4" s="3" t="s">
        <v>22</v>
      </c>
      <c r="H4" s="3" t="s">
        <v>23</v>
      </c>
      <c r="I4" s="3" t="s">
        <v>24</v>
      </c>
      <c r="J4" s="5" t="s">
        <v>25</v>
      </c>
    </row>
    <row r="5" spans="1:10" x14ac:dyDescent="0.3">
      <c r="A5" s="7" t="s">
        <v>18</v>
      </c>
      <c r="B5" s="3" t="s">
        <v>19</v>
      </c>
      <c r="C5" s="14"/>
      <c r="D5" s="14" t="s">
        <v>11</v>
      </c>
      <c r="E5" s="3" t="s">
        <v>20</v>
      </c>
      <c r="F5" s="3" t="s">
        <v>26</v>
      </c>
      <c r="G5" s="3" t="s">
        <v>27</v>
      </c>
      <c r="H5" s="3" t="s">
        <v>28</v>
      </c>
      <c r="I5" s="3" t="s">
        <v>29</v>
      </c>
      <c r="J5" s="5" t="s">
        <v>25</v>
      </c>
    </row>
    <row r="6" spans="1:10" x14ac:dyDescent="0.3">
      <c r="A6" s="7" t="s">
        <v>18</v>
      </c>
      <c r="B6" s="3" t="s">
        <v>19</v>
      </c>
      <c r="C6" s="14"/>
      <c r="D6" s="14" t="s">
        <v>11</v>
      </c>
      <c r="E6" s="3" t="s">
        <v>20</v>
      </c>
      <c r="F6" s="3" t="s">
        <v>30</v>
      </c>
      <c r="G6" s="3" t="s">
        <v>31</v>
      </c>
      <c r="H6" s="3" t="s">
        <v>32</v>
      </c>
      <c r="I6" s="3" t="s">
        <v>33</v>
      </c>
      <c r="J6" s="5" t="s">
        <v>25</v>
      </c>
    </row>
    <row r="7" spans="1:10" x14ac:dyDescent="0.3">
      <c r="A7" s="7" t="s">
        <v>18</v>
      </c>
      <c r="B7" s="3" t="s">
        <v>19</v>
      </c>
      <c r="C7" s="14"/>
      <c r="D7" s="14" t="s">
        <v>11</v>
      </c>
      <c r="E7" s="3" t="s">
        <v>20</v>
      </c>
      <c r="F7" s="3" t="s">
        <v>34</v>
      </c>
      <c r="G7" s="3" t="s">
        <v>35</v>
      </c>
      <c r="H7" s="3" t="s">
        <v>36</v>
      </c>
      <c r="I7" s="3" t="s">
        <v>37</v>
      </c>
      <c r="J7" s="5" t="s">
        <v>25</v>
      </c>
    </row>
    <row r="8" spans="1:10" x14ac:dyDescent="0.3">
      <c r="A8" s="7" t="s">
        <v>18</v>
      </c>
      <c r="B8" s="3" t="s">
        <v>19</v>
      </c>
      <c r="C8" s="14"/>
      <c r="D8" s="14" t="s">
        <v>11</v>
      </c>
      <c r="E8" s="3" t="s">
        <v>20</v>
      </c>
      <c r="F8" s="3" t="s">
        <v>38</v>
      </c>
      <c r="G8" s="3" t="s">
        <v>39</v>
      </c>
      <c r="H8" s="3" t="s">
        <v>40</v>
      </c>
      <c r="I8" s="3" t="s">
        <v>41</v>
      </c>
      <c r="J8" s="5" t="s">
        <v>25</v>
      </c>
    </row>
    <row r="9" spans="1:10" x14ac:dyDescent="0.3">
      <c r="A9" s="7" t="s">
        <v>18</v>
      </c>
      <c r="B9" s="3" t="s">
        <v>19</v>
      </c>
      <c r="C9" s="14"/>
      <c r="D9" s="14" t="s">
        <v>11</v>
      </c>
      <c r="E9" s="3" t="s">
        <v>20</v>
      </c>
      <c r="F9" s="3" t="s">
        <v>42</v>
      </c>
      <c r="G9" s="3" t="s">
        <v>43</v>
      </c>
      <c r="H9" s="3" t="s">
        <v>44</v>
      </c>
      <c r="I9" s="3" t="s">
        <v>45</v>
      </c>
      <c r="J9" s="5" t="s">
        <v>25</v>
      </c>
    </row>
    <row r="10" spans="1:10" x14ac:dyDescent="0.3">
      <c r="A10" s="7" t="s">
        <v>18</v>
      </c>
      <c r="B10" s="3" t="s">
        <v>19</v>
      </c>
      <c r="C10" s="14"/>
      <c r="D10" s="14" t="s">
        <v>11</v>
      </c>
      <c r="E10" s="3" t="s">
        <v>20</v>
      </c>
      <c r="F10" s="3" t="s">
        <v>46</v>
      </c>
      <c r="G10" s="3" t="s">
        <v>47</v>
      </c>
      <c r="H10" s="3" t="s">
        <v>48</v>
      </c>
      <c r="I10" s="3" t="s">
        <v>49</v>
      </c>
      <c r="J10" s="5" t="s">
        <v>25</v>
      </c>
    </row>
    <row r="11" spans="1:10" x14ac:dyDescent="0.3">
      <c r="A11" s="7" t="s">
        <v>18</v>
      </c>
      <c r="B11" s="3" t="s">
        <v>19</v>
      </c>
      <c r="C11" s="14"/>
      <c r="D11" s="14" t="s">
        <v>11</v>
      </c>
      <c r="E11" s="3" t="s">
        <v>20</v>
      </c>
      <c r="F11" s="3" t="s">
        <v>50</v>
      </c>
      <c r="G11" s="3" t="s">
        <v>51</v>
      </c>
      <c r="H11" s="3" t="s">
        <v>52</v>
      </c>
      <c r="I11" s="3" t="s">
        <v>53</v>
      </c>
      <c r="J11" s="5" t="s">
        <v>25</v>
      </c>
    </row>
    <row r="12" spans="1:10" x14ac:dyDescent="0.3">
      <c r="A12" s="7" t="s">
        <v>18</v>
      </c>
      <c r="B12" s="3" t="s">
        <v>19</v>
      </c>
      <c r="C12" s="14"/>
      <c r="D12" s="14" t="s">
        <v>11</v>
      </c>
      <c r="E12" s="3" t="s">
        <v>20</v>
      </c>
      <c r="F12" s="3" t="s">
        <v>54</v>
      </c>
      <c r="G12" s="3" t="s">
        <v>55</v>
      </c>
      <c r="H12" s="3" t="s">
        <v>56</v>
      </c>
      <c r="I12" s="3" t="s">
        <v>57</v>
      </c>
      <c r="J12" s="5" t="s">
        <v>25</v>
      </c>
    </row>
    <row r="13" spans="1:10" x14ac:dyDescent="0.3">
      <c r="A13" s="7" t="s">
        <v>58</v>
      </c>
      <c r="B13" s="3" t="s">
        <v>59</v>
      </c>
      <c r="C13" s="14" t="s">
        <v>60</v>
      </c>
      <c r="D13" s="15" t="s">
        <v>61</v>
      </c>
      <c r="E13" s="3" t="s">
        <v>62</v>
      </c>
      <c r="F13" s="3" t="s">
        <v>63</v>
      </c>
      <c r="G13" s="3" t="s">
        <v>64</v>
      </c>
      <c r="H13" s="3" t="s">
        <v>65</v>
      </c>
      <c r="I13" s="3" t="s">
        <v>66</v>
      </c>
      <c r="J13" s="5" t="s">
        <v>67</v>
      </c>
    </row>
    <row r="14" spans="1:10" x14ac:dyDescent="0.3">
      <c r="A14" s="8" t="s">
        <v>68</v>
      </c>
      <c r="B14" s="2" t="s">
        <v>69</v>
      </c>
      <c r="C14" s="15" t="s">
        <v>70</v>
      </c>
      <c r="D14" s="15" t="s">
        <v>71</v>
      </c>
      <c r="E14" s="4">
        <v>43267</v>
      </c>
      <c r="F14" s="2" t="s">
        <v>72</v>
      </c>
      <c r="G14" s="2" t="s">
        <v>73</v>
      </c>
      <c r="H14" s="2" t="s">
        <v>74</v>
      </c>
      <c r="I14" s="2">
        <v>651</v>
      </c>
      <c r="J14" s="5" t="s">
        <v>75</v>
      </c>
    </row>
    <row r="15" spans="1:10" x14ac:dyDescent="0.3">
      <c r="A15" s="8" t="s">
        <v>76</v>
      </c>
      <c r="B15" s="2" t="s">
        <v>77</v>
      </c>
      <c r="C15" s="15" t="s">
        <v>70</v>
      </c>
      <c r="D15" s="15" t="s">
        <v>71</v>
      </c>
      <c r="E15" s="4">
        <v>43871</v>
      </c>
      <c r="F15" s="2" t="s">
        <v>78</v>
      </c>
      <c r="G15" s="2" t="s">
        <v>79</v>
      </c>
      <c r="H15" s="2" t="s">
        <v>74</v>
      </c>
      <c r="I15" s="2">
        <v>651</v>
      </c>
      <c r="J15" s="5" t="s">
        <v>80</v>
      </c>
    </row>
    <row r="16" spans="1:10" x14ac:dyDescent="0.3">
      <c r="A16" s="8" t="s">
        <v>81</v>
      </c>
      <c r="B16" s="2" t="s">
        <v>82</v>
      </c>
      <c r="C16" s="15" t="s">
        <v>70</v>
      </c>
      <c r="D16" s="15" t="s">
        <v>71</v>
      </c>
      <c r="E16" s="4">
        <v>44094</v>
      </c>
      <c r="F16" s="2" t="s">
        <v>83</v>
      </c>
      <c r="G16" s="2" t="s">
        <v>84</v>
      </c>
      <c r="H16" s="2" t="s">
        <v>85</v>
      </c>
      <c r="I16" s="2">
        <v>577</v>
      </c>
      <c r="J16" s="5" t="s">
        <v>86</v>
      </c>
    </row>
    <row r="17" spans="1:10" x14ac:dyDescent="0.3">
      <c r="A17" s="8" t="s">
        <v>87</v>
      </c>
      <c r="B17" s="2" t="s">
        <v>88</v>
      </c>
      <c r="C17" s="15" t="s">
        <v>70</v>
      </c>
      <c r="D17" s="15" t="s">
        <v>71</v>
      </c>
      <c r="E17" s="4">
        <v>44294</v>
      </c>
      <c r="F17" s="2" t="s">
        <v>89</v>
      </c>
      <c r="G17" s="2" t="s">
        <v>90</v>
      </c>
      <c r="H17" s="2" t="s">
        <v>85</v>
      </c>
      <c r="I17" s="2">
        <v>577</v>
      </c>
      <c r="J17" s="5" t="s">
        <v>91</v>
      </c>
    </row>
    <row r="18" spans="1:10" x14ac:dyDescent="0.3">
      <c r="A18" s="8" t="s">
        <v>92</v>
      </c>
      <c r="B18" s="2" t="s">
        <v>93</v>
      </c>
      <c r="C18" s="15" t="s">
        <v>70</v>
      </c>
      <c r="D18" s="15" t="s">
        <v>71</v>
      </c>
      <c r="E18" s="4">
        <v>44687</v>
      </c>
      <c r="F18" s="2" t="s">
        <v>94</v>
      </c>
      <c r="G18" s="2" t="s">
        <v>95</v>
      </c>
      <c r="H18" s="2" t="s">
        <v>96</v>
      </c>
      <c r="I18" s="2">
        <v>555</v>
      </c>
      <c r="J18" s="5" t="s">
        <v>97</v>
      </c>
    </row>
    <row r="19" spans="1:10" x14ac:dyDescent="0.3">
      <c r="A19" s="8" t="s">
        <v>98</v>
      </c>
      <c r="B19" s="2" t="s">
        <v>99</v>
      </c>
      <c r="C19" s="15" t="s">
        <v>70</v>
      </c>
      <c r="D19" s="15" t="s">
        <v>71</v>
      </c>
      <c r="E19" s="4">
        <v>43809</v>
      </c>
      <c r="F19" s="2" t="s">
        <v>100</v>
      </c>
      <c r="G19" s="2" t="s">
        <v>101</v>
      </c>
      <c r="H19" s="2" t="s">
        <v>102</v>
      </c>
      <c r="I19" s="2">
        <v>630</v>
      </c>
      <c r="J19" s="5" t="s">
        <v>103</v>
      </c>
    </row>
    <row r="20" spans="1:10" x14ac:dyDescent="0.3">
      <c r="A20" s="8" t="s">
        <v>104</v>
      </c>
      <c r="B20" s="2" t="s">
        <v>105</v>
      </c>
      <c r="C20" s="15" t="s">
        <v>70</v>
      </c>
      <c r="D20" s="15" t="s">
        <v>71</v>
      </c>
      <c r="E20" s="4">
        <v>43755</v>
      </c>
      <c r="F20" s="2" t="s">
        <v>106</v>
      </c>
      <c r="G20" s="2" t="s">
        <v>107</v>
      </c>
      <c r="H20" s="2" t="s">
        <v>108</v>
      </c>
      <c r="I20" s="2">
        <v>590</v>
      </c>
      <c r="J20" s="5" t="s">
        <v>109</v>
      </c>
    </row>
    <row r="21" spans="1:10" x14ac:dyDescent="0.3">
      <c r="A21" s="8" t="s">
        <v>110</v>
      </c>
      <c r="B21" s="2" t="s">
        <v>105</v>
      </c>
      <c r="C21" s="15" t="s">
        <v>70</v>
      </c>
      <c r="D21" s="15" t="s">
        <v>71</v>
      </c>
      <c r="E21" s="4">
        <v>43834</v>
      </c>
      <c r="F21" s="2" t="s">
        <v>111</v>
      </c>
      <c r="G21" s="2" t="s">
        <v>112</v>
      </c>
      <c r="H21" s="2" t="s">
        <v>108</v>
      </c>
      <c r="I21" s="2">
        <v>595</v>
      </c>
      <c r="J21" s="5" t="s">
        <v>109</v>
      </c>
    </row>
    <row r="22" spans="1:10" x14ac:dyDescent="0.3">
      <c r="A22" s="8" t="s">
        <v>113</v>
      </c>
      <c r="B22" s="2" t="s">
        <v>114</v>
      </c>
      <c r="C22" s="15" t="s">
        <v>70</v>
      </c>
      <c r="D22" s="15" t="s">
        <v>71</v>
      </c>
      <c r="E22" s="2">
        <v>43007</v>
      </c>
      <c r="F22" s="2" t="s">
        <v>115</v>
      </c>
      <c r="G22" s="2" t="s">
        <v>116</v>
      </c>
      <c r="H22" s="2" t="s">
        <v>74</v>
      </c>
      <c r="I22" s="2">
        <v>651</v>
      </c>
      <c r="J22" s="5" t="s">
        <v>117</v>
      </c>
    </row>
    <row r="23" spans="1:10" x14ac:dyDescent="0.3">
      <c r="A23" s="8" t="s">
        <v>118</v>
      </c>
      <c r="B23" s="2" t="s">
        <v>119</v>
      </c>
      <c r="C23" s="15" t="s">
        <v>70</v>
      </c>
      <c r="D23" s="15" t="s">
        <v>71</v>
      </c>
      <c r="E23" s="2">
        <v>43118</v>
      </c>
      <c r="F23" s="2" t="s">
        <v>120</v>
      </c>
      <c r="G23" s="2" t="s">
        <v>121</v>
      </c>
      <c r="H23" s="2" t="s">
        <v>122</v>
      </c>
      <c r="I23" s="2">
        <v>577</v>
      </c>
      <c r="J23" s="5" t="s">
        <v>123</v>
      </c>
    </row>
    <row r="24" spans="1:10" x14ac:dyDescent="0.3">
      <c r="A24" s="8" t="s">
        <v>124</v>
      </c>
      <c r="B24" s="2" t="s">
        <v>125</v>
      </c>
      <c r="C24" s="15" t="s">
        <v>70</v>
      </c>
      <c r="D24" s="15" t="s">
        <v>71</v>
      </c>
      <c r="E24" s="3">
        <v>43773</v>
      </c>
      <c r="F24" s="2" t="s">
        <v>126</v>
      </c>
      <c r="G24" s="2" t="s">
        <v>127</v>
      </c>
      <c r="H24" s="2" t="s">
        <v>128</v>
      </c>
      <c r="I24" s="2">
        <v>651</v>
      </c>
      <c r="J24" s="5" t="s">
        <v>117</v>
      </c>
    </row>
    <row r="25" spans="1:10" x14ac:dyDescent="0.3">
      <c r="A25" s="8" t="s">
        <v>129</v>
      </c>
      <c r="B25" s="2" t="s">
        <v>130</v>
      </c>
      <c r="C25" s="15" t="s">
        <v>70</v>
      </c>
      <c r="D25" s="15" t="s">
        <v>71</v>
      </c>
      <c r="E25" s="3">
        <v>42891</v>
      </c>
      <c r="F25" s="2" t="s">
        <v>131</v>
      </c>
      <c r="G25" s="2" t="s">
        <v>132</v>
      </c>
      <c r="H25" s="2" t="s">
        <v>128</v>
      </c>
      <c r="I25" s="2">
        <v>577</v>
      </c>
      <c r="J25" s="5" t="s">
        <v>123</v>
      </c>
    </row>
    <row r="26" spans="1:10" x14ac:dyDescent="0.3">
      <c r="A26" s="8" t="s">
        <v>133</v>
      </c>
      <c r="B26" s="2" t="s">
        <v>134</v>
      </c>
      <c r="C26" s="15" t="s">
        <v>70</v>
      </c>
      <c r="D26" s="15" t="s">
        <v>71</v>
      </c>
      <c r="E26" s="3">
        <v>43644</v>
      </c>
      <c r="F26" s="2" t="s">
        <v>135</v>
      </c>
      <c r="G26" s="2" t="s">
        <v>136</v>
      </c>
      <c r="H26" s="2" t="s">
        <v>122</v>
      </c>
      <c r="I26" s="2">
        <v>577</v>
      </c>
      <c r="J26" s="5" t="s">
        <v>137</v>
      </c>
    </row>
    <row r="27" spans="1:10" x14ac:dyDescent="0.3">
      <c r="A27" s="7" t="s">
        <v>138</v>
      </c>
      <c r="B27" s="3" t="s">
        <v>139</v>
      </c>
      <c r="C27" s="15"/>
      <c r="D27" s="14" t="s">
        <v>140</v>
      </c>
      <c r="E27" s="3" t="s">
        <v>141</v>
      </c>
      <c r="F27" s="3" t="s">
        <v>142</v>
      </c>
      <c r="G27" s="3" t="s">
        <v>143</v>
      </c>
      <c r="H27" s="3" t="s">
        <v>144</v>
      </c>
      <c r="I27" s="3" t="s">
        <v>145</v>
      </c>
      <c r="J27" s="5" t="s">
        <v>146</v>
      </c>
    </row>
    <row r="28" spans="1:10" x14ac:dyDescent="0.3">
      <c r="A28" s="7" t="s">
        <v>147</v>
      </c>
      <c r="B28" s="3" t="s">
        <v>148</v>
      </c>
      <c r="C28" s="15"/>
      <c r="D28" s="14" t="s">
        <v>140</v>
      </c>
      <c r="E28" s="3" t="s">
        <v>149</v>
      </c>
      <c r="F28" s="3" t="s">
        <v>150</v>
      </c>
      <c r="G28" s="3" t="s">
        <v>151</v>
      </c>
      <c r="H28" s="3" t="s">
        <v>152</v>
      </c>
      <c r="I28" s="3" t="s">
        <v>153</v>
      </c>
      <c r="J28" s="5" t="s">
        <v>154</v>
      </c>
    </row>
    <row r="29" spans="1:10" x14ac:dyDescent="0.3">
      <c r="A29" s="7" t="s">
        <v>155</v>
      </c>
      <c r="B29" s="3" t="s">
        <v>156</v>
      </c>
      <c r="C29" s="15"/>
      <c r="D29" s="14" t="s">
        <v>157</v>
      </c>
      <c r="E29" s="3" t="s">
        <v>158</v>
      </c>
      <c r="F29" s="3" t="s">
        <v>159</v>
      </c>
      <c r="G29" s="3" t="s">
        <v>160</v>
      </c>
      <c r="H29" s="3" t="s">
        <v>144</v>
      </c>
      <c r="I29" s="3" t="s">
        <v>161</v>
      </c>
      <c r="J29" s="5" t="s">
        <v>162</v>
      </c>
    </row>
    <row r="30" spans="1:10" x14ac:dyDescent="0.3">
      <c r="A30" s="8" t="s">
        <v>163</v>
      </c>
      <c r="B30" s="2" t="s">
        <v>164</v>
      </c>
      <c r="C30" s="15" t="s">
        <v>70</v>
      </c>
      <c r="D30" s="15" t="s">
        <v>165</v>
      </c>
      <c r="E30" s="4">
        <v>45839</v>
      </c>
      <c r="F30" s="2" t="s">
        <v>166</v>
      </c>
      <c r="G30" s="2" t="s">
        <v>167</v>
      </c>
      <c r="H30" s="2" t="s">
        <v>74</v>
      </c>
      <c r="I30" s="2">
        <v>794</v>
      </c>
      <c r="J30" s="5" t="s">
        <v>168</v>
      </c>
    </row>
    <row r="31" spans="1:10" x14ac:dyDescent="0.3">
      <c r="A31" s="7" t="s">
        <v>169</v>
      </c>
      <c r="B31" s="3" t="s">
        <v>170</v>
      </c>
      <c r="C31" s="14" t="s">
        <v>171</v>
      </c>
      <c r="D31" s="14" t="s">
        <v>172</v>
      </c>
      <c r="E31" s="3" t="s">
        <v>173</v>
      </c>
      <c r="F31" s="3" t="s">
        <v>174</v>
      </c>
      <c r="G31" s="3" t="s">
        <v>175</v>
      </c>
      <c r="H31" s="3" t="s">
        <v>176</v>
      </c>
      <c r="I31" s="3" t="s">
        <v>177</v>
      </c>
      <c r="J31" s="5" t="s">
        <v>97</v>
      </c>
    </row>
    <row r="32" spans="1:10" x14ac:dyDescent="0.3">
      <c r="A32" s="8" t="s">
        <v>178</v>
      </c>
      <c r="B32" s="2" t="s">
        <v>179</v>
      </c>
      <c r="C32" s="15" t="s">
        <v>70</v>
      </c>
      <c r="D32" s="15" t="s">
        <v>180</v>
      </c>
      <c r="E32" s="4">
        <v>41119</v>
      </c>
      <c r="F32" s="2" t="s">
        <v>181</v>
      </c>
      <c r="G32" s="2" t="s">
        <v>182</v>
      </c>
      <c r="H32" s="2" t="s">
        <v>183</v>
      </c>
      <c r="I32" s="2">
        <v>869</v>
      </c>
      <c r="J32" s="5" t="s">
        <v>184</v>
      </c>
    </row>
    <row r="33" spans="1:10" x14ac:dyDescent="0.3">
      <c r="A33" s="8" t="s">
        <v>185</v>
      </c>
      <c r="B33" s="2" t="s">
        <v>186</v>
      </c>
      <c r="C33" s="15" t="s">
        <v>70</v>
      </c>
      <c r="D33" s="15" t="s">
        <v>180</v>
      </c>
      <c r="E33" s="4">
        <v>40163</v>
      </c>
      <c r="F33" s="2" t="s">
        <v>187</v>
      </c>
      <c r="G33" s="2" t="s">
        <v>188</v>
      </c>
      <c r="H33" s="2" t="s">
        <v>189</v>
      </c>
      <c r="I33" s="2">
        <v>684</v>
      </c>
      <c r="J33" s="5" t="s">
        <v>190</v>
      </c>
    </row>
    <row r="34" spans="1:10" x14ac:dyDescent="0.3">
      <c r="A34" s="8" t="s">
        <v>185</v>
      </c>
      <c r="B34" s="2" t="s">
        <v>186</v>
      </c>
      <c r="C34" s="15" t="s">
        <v>70</v>
      </c>
      <c r="D34" s="15" t="s">
        <v>180</v>
      </c>
      <c r="E34" s="4">
        <v>40163</v>
      </c>
      <c r="F34" s="2" t="s">
        <v>191</v>
      </c>
      <c r="G34" s="2" t="s">
        <v>192</v>
      </c>
      <c r="H34" s="2" t="s">
        <v>193</v>
      </c>
      <c r="I34" s="2">
        <v>749</v>
      </c>
      <c r="J34" s="5" t="s">
        <v>190</v>
      </c>
    </row>
    <row r="35" spans="1:10" x14ac:dyDescent="0.3">
      <c r="A35" s="8" t="s">
        <v>194</v>
      </c>
      <c r="B35" s="2" t="s">
        <v>195</v>
      </c>
      <c r="C35" s="15" t="s">
        <v>70</v>
      </c>
      <c r="D35" s="15" t="s">
        <v>180</v>
      </c>
      <c r="E35" s="4">
        <v>41698</v>
      </c>
      <c r="F35" s="2" t="s">
        <v>196</v>
      </c>
      <c r="G35" s="2" t="s">
        <v>197</v>
      </c>
      <c r="H35" s="2" t="s">
        <v>198</v>
      </c>
      <c r="I35" s="2">
        <v>575</v>
      </c>
      <c r="J35" s="5" t="s">
        <v>199</v>
      </c>
    </row>
    <row r="36" spans="1:10" x14ac:dyDescent="0.3">
      <c r="A36" s="8" t="s">
        <v>178</v>
      </c>
      <c r="B36" s="2" t="s">
        <v>179</v>
      </c>
      <c r="C36" s="15" t="s">
        <v>70</v>
      </c>
      <c r="D36" s="15" t="s">
        <v>180</v>
      </c>
      <c r="E36" s="4">
        <v>41119</v>
      </c>
      <c r="F36" s="2" t="s">
        <v>200</v>
      </c>
      <c r="G36" s="2" t="s">
        <v>201</v>
      </c>
      <c r="H36" s="2" t="s">
        <v>198</v>
      </c>
      <c r="I36" s="2">
        <v>576</v>
      </c>
      <c r="J36" s="5" t="s">
        <v>202</v>
      </c>
    </row>
    <row r="37" spans="1:10" x14ac:dyDescent="0.3">
      <c r="A37" s="8" t="s">
        <v>203</v>
      </c>
      <c r="B37" s="2" t="s">
        <v>204</v>
      </c>
      <c r="C37" s="15" t="s">
        <v>70</v>
      </c>
      <c r="D37" s="15" t="s">
        <v>180</v>
      </c>
      <c r="E37" s="4">
        <v>41116</v>
      </c>
      <c r="F37" s="2" t="s">
        <v>191</v>
      </c>
      <c r="G37" s="2" t="s">
        <v>205</v>
      </c>
      <c r="H37" s="2" t="s">
        <v>206</v>
      </c>
      <c r="I37" s="2">
        <v>792</v>
      </c>
      <c r="J37" s="5" t="s">
        <v>190</v>
      </c>
    </row>
    <row r="38" spans="1:10" x14ac:dyDescent="0.3">
      <c r="A38" s="8" t="s">
        <v>207</v>
      </c>
      <c r="B38" s="2" t="s">
        <v>208</v>
      </c>
      <c r="C38" s="15" t="s">
        <v>70</v>
      </c>
      <c r="D38" s="15" t="s">
        <v>180</v>
      </c>
      <c r="E38" s="4">
        <v>41310</v>
      </c>
      <c r="F38" s="2" t="s">
        <v>209</v>
      </c>
      <c r="G38" s="2" t="s">
        <v>210</v>
      </c>
      <c r="H38" s="2" t="s">
        <v>211</v>
      </c>
      <c r="I38" s="2">
        <v>641</v>
      </c>
      <c r="J38" s="5" t="s">
        <v>212</v>
      </c>
    </row>
    <row r="39" spans="1:10" x14ac:dyDescent="0.3">
      <c r="A39" s="8" t="s">
        <v>207</v>
      </c>
      <c r="B39" s="2" t="s">
        <v>208</v>
      </c>
      <c r="C39" s="15" t="s">
        <v>70</v>
      </c>
      <c r="D39" s="15" t="s">
        <v>180</v>
      </c>
      <c r="E39" s="4">
        <v>41310</v>
      </c>
      <c r="F39" s="2" t="s">
        <v>213</v>
      </c>
      <c r="G39" s="2" t="s">
        <v>214</v>
      </c>
      <c r="H39" s="2" t="s">
        <v>211</v>
      </c>
      <c r="I39" s="2">
        <v>793</v>
      </c>
      <c r="J39" s="5" t="s">
        <v>212</v>
      </c>
    </row>
    <row r="40" spans="1:10" x14ac:dyDescent="0.3">
      <c r="A40" s="8" t="s">
        <v>215</v>
      </c>
      <c r="B40" s="2" t="s">
        <v>216</v>
      </c>
      <c r="C40" s="15" t="s">
        <v>70</v>
      </c>
      <c r="D40" s="15" t="s">
        <v>180</v>
      </c>
      <c r="E40" s="4">
        <v>40562</v>
      </c>
      <c r="F40" s="2" t="s">
        <v>217</v>
      </c>
      <c r="G40" s="2" t="s">
        <v>218</v>
      </c>
      <c r="H40" s="2" t="s">
        <v>211</v>
      </c>
      <c r="I40" s="2">
        <v>641</v>
      </c>
      <c r="J40" s="9" t="s">
        <v>219</v>
      </c>
    </row>
    <row r="41" spans="1:10" x14ac:dyDescent="0.3">
      <c r="A41" s="8" t="s">
        <v>220</v>
      </c>
      <c r="B41" s="2" t="s">
        <v>221</v>
      </c>
      <c r="C41" s="15" t="s">
        <v>70</v>
      </c>
      <c r="D41" s="15" t="s">
        <v>180</v>
      </c>
      <c r="E41" s="4">
        <v>41420</v>
      </c>
      <c r="F41" s="2" t="s">
        <v>222</v>
      </c>
      <c r="G41" s="2" t="s">
        <v>223</v>
      </c>
      <c r="H41" s="2" t="s">
        <v>211</v>
      </c>
      <c r="I41" s="2">
        <v>793</v>
      </c>
      <c r="J41" s="5" t="s">
        <v>224</v>
      </c>
    </row>
    <row r="42" spans="1:10" x14ac:dyDescent="0.3">
      <c r="A42" s="8" t="s">
        <v>225</v>
      </c>
      <c r="B42" s="2" t="s">
        <v>226</v>
      </c>
      <c r="C42" s="15" t="s">
        <v>70</v>
      </c>
      <c r="D42" s="15" t="s">
        <v>180</v>
      </c>
      <c r="E42" s="4">
        <v>41059</v>
      </c>
      <c r="F42" s="2" t="s">
        <v>227</v>
      </c>
      <c r="G42" s="2" t="s">
        <v>228</v>
      </c>
      <c r="H42" s="2" t="s">
        <v>229</v>
      </c>
      <c r="I42" s="2">
        <v>678</v>
      </c>
      <c r="J42" s="5" t="s">
        <v>230</v>
      </c>
    </row>
    <row r="43" spans="1:10" x14ac:dyDescent="0.3">
      <c r="A43" s="8" t="s">
        <v>231</v>
      </c>
      <c r="B43" s="2" t="s">
        <v>232</v>
      </c>
      <c r="C43" s="15" t="s">
        <v>70</v>
      </c>
      <c r="D43" s="15" t="s">
        <v>180</v>
      </c>
      <c r="E43" s="4">
        <v>40395</v>
      </c>
      <c r="F43" s="2" t="s">
        <v>233</v>
      </c>
      <c r="G43" s="2" t="s">
        <v>234</v>
      </c>
      <c r="H43" s="2" t="s">
        <v>235</v>
      </c>
      <c r="I43" s="2">
        <v>843</v>
      </c>
      <c r="J43" s="5" t="s">
        <v>236</v>
      </c>
    </row>
    <row r="44" spans="1:10" x14ac:dyDescent="0.3">
      <c r="A44" s="8" t="s">
        <v>237</v>
      </c>
      <c r="B44" s="2" t="s">
        <v>238</v>
      </c>
      <c r="C44" s="15" t="s">
        <v>70</v>
      </c>
      <c r="D44" s="15" t="s">
        <v>180</v>
      </c>
      <c r="E44" s="4">
        <v>39383</v>
      </c>
      <c r="F44" s="2" t="s">
        <v>239</v>
      </c>
      <c r="G44" s="2" t="s">
        <v>240</v>
      </c>
      <c r="H44" s="2" t="s">
        <v>241</v>
      </c>
      <c r="I44" s="2">
        <v>1017</v>
      </c>
      <c r="J44" s="5" t="s">
        <v>242</v>
      </c>
    </row>
    <row r="45" spans="1:10" x14ac:dyDescent="0.3">
      <c r="A45" s="8" t="s">
        <v>243</v>
      </c>
      <c r="B45" s="2" t="s">
        <v>244</v>
      </c>
      <c r="C45" s="15" t="s">
        <v>70</v>
      </c>
      <c r="D45" s="15" t="s">
        <v>180</v>
      </c>
      <c r="E45" s="4">
        <v>40945</v>
      </c>
      <c r="F45" s="2" t="s">
        <v>245</v>
      </c>
      <c r="G45" s="2" t="s">
        <v>246</v>
      </c>
      <c r="H45" s="2" t="s">
        <v>241</v>
      </c>
      <c r="I45" s="2">
        <v>1017</v>
      </c>
      <c r="J45" s="5" t="s">
        <v>247</v>
      </c>
    </row>
    <row r="46" spans="1:10" x14ac:dyDescent="0.3">
      <c r="A46" s="8" t="s">
        <v>248</v>
      </c>
      <c r="B46" s="2" t="s">
        <v>249</v>
      </c>
      <c r="C46" s="15" t="s">
        <v>70</v>
      </c>
      <c r="D46" s="15" t="s">
        <v>180</v>
      </c>
      <c r="E46" s="4">
        <v>39906</v>
      </c>
      <c r="F46" s="2" t="s">
        <v>250</v>
      </c>
      <c r="G46" s="2" t="s">
        <v>251</v>
      </c>
      <c r="H46" s="2" t="s">
        <v>252</v>
      </c>
      <c r="I46" s="2">
        <v>820</v>
      </c>
      <c r="J46" s="5" t="s">
        <v>253</v>
      </c>
    </row>
    <row r="47" spans="1:10" x14ac:dyDescent="0.3">
      <c r="A47" s="8" t="s">
        <v>254</v>
      </c>
      <c r="B47" s="2" t="s">
        <v>255</v>
      </c>
      <c r="C47" s="15" t="s">
        <v>70</v>
      </c>
      <c r="D47" s="15" t="s">
        <v>180</v>
      </c>
      <c r="E47" s="4">
        <v>40236</v>
      </c>
      <c r="F47" s="2" t="s">
        <v>256</v>
      </c>
      <c r="G47" s="2" t="s">
        <v>257</v>
      </c>
      <c r="H47" s="2" t="s">
        <v>252</v>
      </c>
      <c r="I47" s="2">
        <v>820</v>
      </c>
      <c r="J47" s="5" t="s">
        <v>230</v>
      </c>
    </row>
    <row r="48" spans="1:10" x14ac:dyDescent="0.3">
      <c r="A48" s="8" t="s">
        <v>225</v>
      </c>
      <c r="B48" s="2" t="s">
        <v>226</v>
      </c>
      <c r="C48" s="15" t="s">
        <v>70</v>
      </c>
      <c r="D48" s="15" t="s">
        <v>180</v>
      </c>
      <c r="E48" s="4">
        <v>41059</v>
      </c>
      <c r="F48" s="2" t="s">
        <v>258</v>
      </c>
      <c r="G48" s="2" t="s">
        <v>259</v>
      </c>
      <c r="H48" s="2" t="s">
        <v>260</v>
      </c>
      <c r="I48" s="2">
        <v>792</v>
      </c>
      <c r="J48" s="5" t="s">
        <v>230</v>
      </c>
    </row>
    <row r="49" spans="1:10" x14ac:dyDescent="0.3">
      <c r="A49" s="8" t="s">
        <v>261</v>
      </c>
      <c r="B49" s="2" t="s">
        <v>262</v>
      </c>
      <c r="C49" s="15" t="s">
        <v>70</v>
      </c>
      <c r="D49" s="15" t="s">
        <v>180</v>
      </c>
      <c r="E49" s="4">
        <v>41219</v>
      </c>
      <c r="F49" s="2" t="s">
        <v>263</v>
      </c>
      <c r="G49" s="2" t="s">
        <v>264</v>
      </c>
      <c r="H49" s="2" t="s">
        <v>265</v>
      </c>
      <c r="I49" s="2">
        <v>850</v>
      </c>
      <c r="J49" s="5" t="s">
        <v>230</v>
      </c>
    </row>
    <row r="50" spans="1:10" x14ac:dyDescent="0.3">
      <c r="A50" s="8" t="s">
        <v>266</v>
      </c>
      <c r="B50" s="2" t="s">
        <v>267</v>
      </c>
      <c r="C50" s="15" t="s">
        <v>70</v>
      </c>
      <c r="D50" s="15" t="s">
        <v>180</v>
      </c>
      <c r="E50" s="2">
        <v>40519</v>
      </c>
      <c r="F50" s="2" t="s">
        <v>268</v>
      </c>
      <c r="G50" s="2" t="s">
        <v>269</v>
      </c>
      <c r="H50" s="2" t="s">
        <v>241</v>
      </c>
      <c r="I50" s="2">
        <v>1017</v>
      </c>
      <c r="J50" s="5" t="s">
        <v>117</v>
      </c>
    </row>
    <row r="51" spans="1:10" x14ac:dyDescent="0.3">
      <c r="A51" s="7" t="s">
        <v>270</v>
      </c>
      <c r="B51" s="3" t="s">
        <v>271</v>
      </c>
      <c r="C51" s="15" t="s">
        <v>272</v>
      </c>
      <c r="D51" s="15" t="s">
        <v>273</v>
      </c>
      <c r="E51" s="3" t="s">
        <v>274</v>
      </c>
      <c r="F51" s="3" t="s">
        <v>275</v>
      </c>
      <c r="G51" s="3" t="s">
        <v>276</v>
      </c>
      <c r="H51" s="3" t="s">
        <v>277</v>
      </c>
      <c r="I51" s="3" t="s">
        <v>278</v>
      </c>
      <c r="J51" s="5" t="s">
        <v>279</v>
      </c>
    </row>
    <row r="52" spans="1:10" x14ac:dyDescent="0.3">
      <c r="A52" s="7" t="s">
        <v>280</v>
      </c>
      <c r="B52" s="3" t="s">
        <v>281</v>
      </c>
      <c r="C52" s="15" t="s">
        <v>272</v>
      </c>
      <c r="D52" s="15" t="s">
        <v>273</v>
      </c>
      <c r="E52" s="3" t="s">
        <v>282</v>
      </c>
      <c r="F52" s="3" t="s">
        <v>283</v>
      </c>
      <c r="G52" s="3" t="s">
        <v>284</v>
      </c>
      <c r="H52" s="3" t="s">
        <v>285</v>
      </c>
      <c r="I52" s="3" t="s">
        <v>286</v>
      </c>
      <c r="J52" s="5" t="s">
        <v>287</v>
      </c>
    </row>
    <row r="53" spans="1:10" x14ac:dyDescent="0.3">
      <c r="A53" s="7" t="s">
        <v>280</v>
      </c>
      <c r="B53" s="3" t="s">
        <v>281</v>
      </c>
      <c r="C53" s="15" t="s">
        <v>272</v>
      </c>
      <c r="D53" s="15" t="s">
        <v>273</v>
      </c>
      <c r="E53" s="3" t="s">
        <v>282</v>
      </c>
      <c r="F53" s="3" t="s">
        <v>288</v>
      </c>
      <c r="G53" s="3" t="s">
        <v>289</v>
      </c>
      <c r="H53" s="3" t="s">
        <v>65</v>
      </c>
      <c r="I53" s="3" t="s">
        <v>290</v>
      </c>
      <c r="J53" s="5" t="s">
        <v>291</v>
      </c>
    </row>
    <row r="54" spans="1:10" x14ac:dyDescent="0.3">
      <c r="A54" s="7" t="s">
        <v>280</v>
      </c>
      <c r="B54" s="3" t="s">
        <v>281</v>
      </c>
      <c r="C54" s="15" t="s">
        <v>272</v>
      </c>
      <c r="D54" s="15" t="s">
        <v>273</v>
      </c>
      <c r="E54" s="3" t="s">
        <v>282</v>
      </c>
      <c r="F54" s="3" t="s">
        <v>292</v>
      </c>
      <c r="G54" s="3" t="s">
        <v>293</v>
      </c>
      <c r="H54" s="3" t="s">
        <v>294</v>
      </c>
      <c r="I54" s="3" t="s">
        <v>295</v>
      </c>
      <c r="J54" s="5" t="s">
        <v>291</v>
      </c>
    </row>
    <row r="55" spans="1:10" x14ac:dyDescent="0.3">
      <c r="A55" s="7" t="s">
        <v>296</v>
      </c>
      <c r="B55" s="3" t="s">
        <v>297</v>
      </c>
      <c r="C55" s="14" t="s">
        <v>298</v>
      </c>
      <c r="D55" s="14" t="s">
        <v>299</v>
      </c>
      <c r="E55" s="3" t="s">
        <v>300</v>
      </c>
      <c r="F55" s="3" t="s">
        <v>301</v>
      </c>
      <c r="G55" s="3" t="s">
        <v>302</v>
      </c>
      <c r="H55" s="3" t="s">
        <v>152</v>
      </c>
      <c r="I55" s="3" t="s">
        <v>303</v>
      </c>
      <c r="J55" s="5" t="s">
        <v>304</v>
      </c>
    </row>
    <row r="56" spans="1:10" x14ac:dyDescent="0.3">
      <c r="A56" s="7" t="s">
        <v>305</v>
      </c>
      <c r="B56" s="3" t="s">
        <v>306</v>
      </c>
      <c r="C56" s="14" t="s">
        <v>298</v>
      </c>
      <c r="D56" s="14" t="s">
        <v>299</v>
      </c>
      <c r="E56" s="3" t="s">
        <v>307</v>
      </c>
      <c r="F56" s="3" t="s">
        <v>308</v>
      </c>
      <c r="G56" s="3" t="s">
        <v>309</v>
      </c>
      <c r="H56" s="3" t="s">
        <v>310</v>
      </c>
      <c r="I56" s="3" t="s">
        <v>303</v>
      </c>
      <c r="J56" s="5" t="s">
        <v>311</v>
      </c>
    </row>
    <row r="57" spans="1:10" x14ac:dyDescent="0.3">
      <c r="A57" s="7" t="s">
        <v>312</v>
      </c>
      <c r="B57" s="3" t="s">
        <v>313</v>
      </c>
      <c r="C57" s="14" t="s">
        <v>298</v>
      </c>
      <c r="D57" s="14" t="s">
        <v>299</v>
      </c>
      <c r="E57" s="3" t="s">
        <v>314</v>
      </c>
      <c r="F57" s="3" t="s">
        <v>315</v>
      </c>
      <c r="G57" s="3" t="s">
        <v>316</v>
      </c>
      <c r="H57" s="3" t="s">
        <v>317</v>
      </c>
      <c r="I57" s="3" t="s">
        <v>318</v>
      </c>
      <c r="J57" s="5" t="s">
        <v>319</v>
      </c>
    </row>
    <row r="58" spans="1:10" x14ac:dyDescent="0.3">
      <c r="A58" s="7" t="s">
        <v>320</v>
      </c>
      <c r="B58" s="3" t="s">
        <v>321</v>
      </c>
      <c r="C58" s="14" t="s">
        <v>298</v>
      </c>
      <c r="D58" s="14" t="s">
        <v>299</v>
      </c>
      <c r="E58" s="3" t="s">
        <v>322</v>
      </c>
      <c r="F58" s="3" t="s">
        <v>323</v>
      </c>
      <c r="G58" s="3" t="s">
        <v>324</v>
      </c>
      <c r="H58" s="3" t="s">
        <v>152</v>
      </c>
      <c r="I58" s="3" t="s">
        <v>303</v>
      </c>
      <c r="J58" s="5" t="s">
        <v>325</v>
      </c>
    </row>
    <row r="59" spans="1:10" x14ac:dyDescent="0.3">
      <c r="A59" s="7" t="s">
        <v>326</v>
      </c>
      <c r="B59" s="3" t="s">
        <v>327</v>
      </c>
      <c r="C59" s="14" t="s">
        <v>298</v>
      </c>
      <c r="D59" s="14" t="s">
        <v>299</v>
      </c>
      <c r="E59" s="3" t="s">
        <v>328</v>
      </c>
      <c r="F59" s="3" t="s">
        <v>329</v>
      </c>
      <c r="G59" s="3" t="s">
        <v>330</v>
      </c>
      <c r="H59" s="3" t="s">
        <v>152</v>
      </c>
      <c r="I59" s="3" t="s">
        <v>331</v>
      </c>
      <c r="J59" s="5" t="s">
        <v>332</v>
      </c>
    </row>
    <row r="60" spans="1:10" x14ac:dyDescent="0.3">
      <c r="A60" s="7" t="s">
        <v>333</v>
      </c>
      <c r="B60" s="3" t="s">
        <v>334</v>
      </c>
      <c r="C60" s="14" t="s">
        <v>298</v>
      </c>
      <c r="D60" s="14" t="s">
        <v>299</v>
      </c>
      <c r="E60" s="3" t="s">
        <v>335</v>
      </c>
      <c r="F60" s="3" t="s">
        <v>336</v>
      </c>
      <c r="G60" s="3" t="s">
        <v>337</v>
      </c>
      <c r="H60" s="3" t="s">
        <v>152</v>
      </c>
      <c r="I60" s="3" t="s">
        <v>303</v>
      </c>
      <c r="J60" s="9" t="s">
        <v>338</v>
      </c>
    </row>
    <row r="61" spans="1:10" x14ac:dyDescent="0.3">
      <c r="A61" s="7" t="s">
        <v>339</v>
      </c>
      <c r="B61" s="3" t="s">
        <v>340</v>
      </c>
      <c r="C61" s="14" t="s">
        <v>298</v>
      </c>
      <c r="D61" s="14" t="s">
        <v>299</v>
      </c>
      <c r="E61" s="3" t="s">
        <v>341</v>
      </c>
      <c r="F61" s="3" t="s">
        <v>342</v>
      </c>
      <c r="G61" s="3" t="s">
        <v>343</v>
      </c>
      <c r="H61" s="3" t="s">
        <v>344</v>
      </c>
      <c r="I61" s="3" t="s">
        <v>345</v>
      </c>
      <c r="J61" s="5" t="s">
        <v>346</v>
      </c>
    </row>
    <row r="62" spans="1:10" x14ac:dyDescent="0.3">
      <c r="A62" s="7" t="s">
        <v>347</v>
      </c>
      <c r="B62" s="3" t="s">
        <v>348</v>
      </c>
      <c r="C62" s="14" t="s">
        <v>298</v>
      </c>
      <c r="D62" s="14" t="s">
        <v>299</v>
      </c>
      <c r="E62" s="3" t="s">
        <v>349</v>
      </c>
      <c r="F62" s="3" t="s">
        <v>350</v>
      </c>
      <c r="G62" s="3" t="s">
        <v>351</v>
      </c>
      <c r="H62" s="3" t="s">
        <v>352</v>
      </c>
      <c r="I62" s="3" t="s">
        <v>353</v>
      </c>
      <c r="J62" s="5" t="s">
        <v>354</v>
      </c>
    </row>
    <row r="63" spans="1:10" x14ac:dyDescent="0.3">
      <c r="A63" s="8" t="s">
        <v>355</v>
      </c>
      <c r="B63" s="2" t="s">
        <v>356</v>
      </c>
      <c r="C63" s="14" t="s">
        <v>298</v>
      </c>
      <c r="D63" s="15" t="s">
        <v>299</v>
      </c>
      <c r="E63" s="3">
        <v>49053</v>
      </c>
      <c r="F63" s="2" t="s">
        <v>357</v>
      </c>
      <c r="G63" s="2" t="s">
        <v>358</v>
      </c>
      <c r="H63" s="2" t="s">
        <v>235</v>
      </c>
      <c r="I63" s="2">
        <v>758</v>
      </c>
      <c r="J63" s="5" t="s">
        <v>117</v>
      </c>
    </row>
    <row r="64" spans="1:10" x14ac:dyDescent="0.3">
      <c r="A64" s="8" t="s">
        <v>359</v>
      </c>
      <c r="B64" s="2" t="s">
        <v>360</v>
      </c>
      <c r="C64" s="15" t="s">
        <v>70</v>
      </c>
      <c r="D64" s="15"/>
      <c r="E64" s="4">
        <v>44964</v>
      </c>
      <c r="F64" s="2" t="s">
        <v>361</v>
      </c>
      <c r="G64" s="2"/>
      <c r="H64" s="2" t="s">
        <v>74</v>
      </c>
      <c r="I64" s="2">
        <v>651</v>
      </c>
      <c r="J64" s="5" t="s">
        <v>362</v>
      </c>
    </row>
    <row r="65" spans="1:10" x14ac:dyDescent="0.3">
      <c r="A65" s="8" t="s">
        <v>363</v>
      </c>
      <c r="B65" s="2" t="s">
        <v>364</v>
      </c>
      <c r="C65" s="15" t="s">
        <v>70</v>
      </c>
      <c r="D65" s="15"/>
      <c r="E65" s="4">
        <v>43726</v>
      </c>
      <c r="F65" s="2" t="s">
        <v>365</v>
      </c>
      <c r="G65" s="2"/>
      <c r="H65" s="2" t="s">
        <v>122</v>
      </c>
      <c r="I65" s="2">
        <v>577</v>
      </c>
      <c r="J65" s="5" t="s">
        <v>362</v>
      </c>
    </row>
    <row r="66" spans="1:10" x14ac:dyDescent="0.3">
      <c r="A66" s="8" t="s">
        <v>366</v>
      </c>
      <c r="B66" s="2"/>
      <c r="C66" s="15" t="s">
        <v>70</v>
      </c>
      <c r="D66" s="15"/>
      <c r="E66" s="4">
        <v>39997</v>
      </c>
      <c r="F66" s="2" t="s">
        <v>367</v>
      </c>
      <c r="G66" s="2"/>
      <c r="H66" s="2" t="s">
        <v>368</v>
      </c>
      <c r="I66" s="2">
        <v>763</v>
      </c>
      <c r="J66" s="5" t="s">
        <v>369</v>
      </c>
    </row>
    <row r="67" spans="1:10" x14ac:dyDescent="0.3">
      <c r="A67" s="7" t="s">
        <v>370</v>
      </c>
      <c r="B67" s="3" t="s">
        <v>371</v>
      </c>
      <c r="C67" s="14"/>
      <c r="D67" s="14"/>
      <c r="E67" s="3" t="s">
        <v>372</v>
      </c>
      <c r="F67" s="3" t="s">
        <v>373</v>
      </c>
      <c r="G67" s="3"/>
      <c r="H67" s="3" t="s">
        <v>374</v>
      </c>
      <c r="I67" s="3" t="s">
        <v>375</v>
      </c>
      <c r="J67" s="5" t="s">
        <v>362</v>
      </c>
    </row>
    <row r="68" spans="1:10" x14ac:dyDescent="0.3">
      <c r="A68" s="7"/>
      <c r="B68" s="3"/>
      <c r="C68" s="3"/>
      <c r="D68" s="3"/>
      <c r="E68" s="3"/>
      <c r="F68" s="3"/>
      <c r="G68" s="3"/>
      <c r="H68" s="3"/>
      <c r="I68" s="3"/>
      <c r="J68" s="5"/>
    </row>
    <row r="69" spans="1:10" x14ac:dyDescent="0.3">
      <c r="A69" s="8" t="s">
        <v>378</v>
      </c>
    </row>
    <row r="70" spans="1:10" x14ac:dyDescent="0.3">
      <c r="A70" s="10" t="s">
        <v>381</v>
      </c>
    </row>
    <row r="71" spans="1:10" x14ac:dyDescent="0.3">
      <c r="A71" s="10" t="s">
        <v>376</v>
      </c>
    </row>
    <row r="72" spans="1:10" x14ac:dyDescent="0.3">
      <c r="A72" s="10" t="s">
        <v>382</v>
      </c>
    </row>
    <row r="73" spans="1:10" x14ac:dyDescent="0.3">
      <c r="A73" s="10" t="s">
        <v>383</v>
      </c>
    </row>
    <row r="74" spans="1:10" x14ac:dyDescent="0.3">
      <c r="A74" s="10" t="s">
        <v>384</v>
      </c>
    </row>
    <row r="75" spans="1:10" x14ac:dyDescent="0.3">
      <c r="A75" s="10" t="s">
        <v>385</v>
      </c>
    </row>
    <row r="76" spans="1:10" x14ac:dyDescent="0.3">
      <c r="A76" s="10" t="s">
        <v>386</v>
      </c>
    </row>
    <row r="77" spans="1:10" x14ac:dyDescent="0.3">
      <c r="A77" s="10" t="s">
        <v>387</v>
      </c>
    </row>
    <row r="78" spans="1:10" x14ac:dyDescent="0.3">
      <c r="A78" s="10" t="s">
        <v>388</v>
      </c>
    </row>
    <row r="79" spans="1:10" x14ac:dyDescent="0.3">
      <c r="A79" s="10" t="s">
        <v>389</v>
      </c>
    </row>
    <row r="80" spans="1:10" x14ac:dyDescent="0.3">
      <c r="A80" s="10" t="s">
        <v>390</v>
      </c>
    </row>
    <row r="81" spans="1:1" x14ac:dyDescent="0.3">
      <c r="A81" s="10" t="s">
        <v>391</v>
      </c>
    </row>
    <row r="82" spans="1:1" x14ac:dyDescent="0.3">
      <c r="A82" s="10" t="s">
        <v>392</v>
      </c>
    </row>
    <row r="83" spans="1:1" x14ac:dyDescent="0.3">
      <c r="A83" s="10" t="s">
        <v>393</v>
      </c>
    </row>
    <row r="84" spans="1:1" x14ac:dyDescent="0.3">
      <c r="A84" s="10" t="s">
        <v>394</v>
      </c>
    </row>
    <row r="85" spans="1:1" x14ac:dyDescent="0.3">
      <c r="A85" s="10" t="s">
        <v>395</v>
      </c>
    </row>
    <row r="86" spans="1:1" x14ac:dyDescent="0.3">
      <c r="A86" s="10" t="s">
        <v>396</v>
      </c>
    </row>
    <row r="87" spans="1:1" x14ac:dyDescent="0.3">
      <c r="A87" s="10" t="s">
        <v>377</v>
      </c>
    </row>
    <row r="88" spans="1:1" x14ac:dyDescent="0.3">
      <c r="A88" s="10" t="s">
        <v>397</v>
      </c>
    </row>
    <row r="89" spans="1:1" x14ac:dyDescent="0.3">
      <c r="A89" s="10" t="s">
        <v>398</v>
      </c>
    </row>
    <row r="90" spans="1:1" x14ac:dyDescent="0.3">
      <c r="A90" s="10" t="s">
        <v>399</v>
      </c>
    </row>
    <row r="91" spans="1:1" x14ac:dyDescent="0.3">
      <c r="A91" s="10" t="s">
        <v>400</v>
      </c>
    </row>
    <row r="92" spans="1:1" x14ac:dyDescent="0.3">
      <c r="A92" s="10" t="s">
        <v>401</v>
      </c>
    </row>
    <row r="93" spans="1:1" x14ac:dyDescent="0.3">
      <c r="A93" s="10" t="s">
        <v>402</v>
      </c>
    </row>
    <row r="94" spans="1:1" x14ac:dyDescent="0.3">
      <c r="A94" s="10" t="s">
        <v>403</v>
      </c>
    </row>
    <row r="95" spans="1:1" x14ac:dyDescent="0.3">
      <c r="A95" s="10" t="s">
        <v>404</v>
      </c>
    </row>
    <row r="96" spans="1:1" x14ac:dyDescent="0.3">
      <c r="A96" s="10" t="s">
        <v>405</v>
      </c>
    </row>
    <row r="97" spans="1:1" x14ac:dyDescent="0.3">
      <c r="A97" s="10" t="s">
        <v>406</v>
      </c>
    </row>
    <row r="98" spans="1:1" x14ac:dyDescent="0.3">
      <c r="A98" s="10" t="s">
        <v>407</v>
      </c>
    </row>
    <row r="99" spans="1:1" x14ac:dyDescent="0.3">
      <c r="A99" s="10" t="s">
        <v>408</v>
      </c>
    </row>
    <row r="100" spans="1:1" x14ac:dyDescent="0.3">
      <c r="A100" s="10" t="s">
        <v>409</v>
      </c>
    </row>
    <row r="101" spans="1:1" x14ac:dyDescent="0.3">
      <c r="A101" s="10" t="s">
        <v>410</v>
      </c>
    </row>
    <row r="102" spans="1:1" x14ac:dyDescent="0.3">
      <c r="A102" s="10" t="s">
        <v>411</v>
      </c>
    </row>
    <row r="103" spans="1:1" x14ac:dyDescent="0.3">
      <c r="A103" s="10" t="s">
        <v>412</v>
      </c>
    </row>
    <row r="104" spans="1:1" x14ac:dyDescent="0.3">
      <c r="A104" s="10" t="s">
        <v>413</v>
      </c>
    </row>
    <row r="105" spans="1:1" x14ac:dyDescent="0.3">
      <c r="A105" s="10" t="s">
        <v>414</v>
      </c>
    </row>
    <row r="106" spans="1:1" x14ac:dyDescent="0.3">
      <c r="A106" s="10" t="s">
        <v>415</v>
      </c>
    </row>
  </sheetData>
  <mergeCells count="1">
    <mergeCell ref="A1:J1"/>
  </mergeCells>
  <phoneticPr fontId="3" type="noConversion"/>
  <conditionalFormatting sqref="A55:A60">
    <cfRule type="duplicateValues" dxfId="2" priority="1"/>
  </conditionalFormatting>
  <conditionalFormatting sqref="B55:B60">
    <cfRule type="duplicateValues" dxfId="1" priority="2"/>
  </conditionalFormatting>
  <conditionalFormatting sqref="G2:G34 G55:G60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jing</dc:creator>
  <cp:lastModifiedBy>ke jing</cp:lastModifiedBy>
  <dcterms:created xsi:type="dcterms:W3CDTF">2025-06-05T07:54:55Z</dcterms:created>
  <dcterms:modified xsi:type="dcterms:W3CDTF">2025-12-10T02:46:51Z</dcterms:modified>
</cp:coreProperties>
</file>